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umor marker" sheetId="1" state="visible" r:id="rId2"/>
    <sheet name="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38">
  <si>
    <t xml:space="preserve">023/3/15</t>
  </si>
  <si>
    <t xml:space="preserve">AFP(ng/ml)</t>
  </si>
  <si>
    <t xml:space="preserve">CEA(ng/ml)</t>
  </si>
  <si>
    <r>
      <rPr>
        <sz val="11"/>
        <color rgb="FF000000"/>
        <rFont val="Noto Sans"/>
        <family val="2"/>
      </rPr>
      <t xml:space="preserve">铁蛋白</t>
    </r>
    <r>
      <rPr>
        <sz val="11"/>
        <color rgb="FF000000"/>
        <rFont val="宋体"/>
        <family val="0"/>
        <charset val="134"/>
      </rPr>
      <t xml:space="preserve">(ng/ml)</t>
    </r>
  </si>
  <si>
    <t xml:space="preserve">CA199(U/ml)</t>
  </si>
  <si>
    <t xml:space="preserve">CA153(U/ml)</t>
  </si>
  <si>
    <t xml:space="preserve">CA125(U/ml)</t>
  </si>
  <si>
    <t xml:space="preserve">CA242(U/ml)</t>
  </si>
  <si>
    <t xml:space="preserve">CA50(U/ml)</t>
  </si>
  <si>
    <t xml:space="preserve">CA72-4(U/ml)</t>
  </si>
  <si>
    <r>
      <rPr>
        <sz val="11"/>
        <color rgb="FF000000"/>
        <rFont val="Noto Sans"/>
        <family val="2"/>
      </rPr>
      <t xml:space="preserve">角质蛋白</t>
    </r>
    <r>
      <rPr>
        <sz val="11"/>
        <color rgb="FF000000"/>
        <rFont val="宋体"/>
        <family val="0"/>
        <charset val="134"/>
      </rPr>
      <t xml:space="preserve">(ng/ml)</t>
    </r>
  </si>
  <si>
    <t xml:space="preserve">NSE(ng/ml)</t>
  </si>
  <si>
    <t xml:space="preserve">2021.04.21</t>
  </si>
  <si>
    <t xml:space="preserve">2021.06.02</t>
  </si>
  <si>
    <t xml:space="preserve">2021.07.20</t>
  </si>
  <si>
    <t xml:space="preserve">2021.09.06</t>
  </si>
  <si>
    <t xml:space="preserve">2021.12.31</t>
  </si>
  <si>
    <t xml:space="preserve">2022.04.01</t>
  </si>
  <si>
    <t xml:space="preserve">2022.06.28</t>
  </si>
  <si>
    <t xml:space="preserve">2022.08.12</t>
  </si>
  <si>
    <t xml:space="preserve">2022.12.01</t>
  </si>
  <si>
    <t xml:space="preserve">2023.03.15</t>
  </si>
  <si>
    <t xml:space="preserve">2023.06.13</t>
  </si>
  <si>
    <t xml:space="preserve">2023.09.13</t>
  </si>
  <si>
    <t xml:space="preserve">2023.12.22</t>
  </si>
  <si>
    <t xml:space="preserve">2024.06.18</t>
  </si>
  <si>
    <t xml:space="preserve">2024.12.17</t>
  </si>
  <si>
    <t xml:space="preserve">2025.03.26</t>
  </si>
  <si>
    <t xml:space="preserve">CEA</t>
  </si>
  <si>
    <t xml:space="preserve">Normal CEA level</t>
  </si>
  <si>
    <t xml:space="preserve">(ng/ml)</t>
  </si>
  <si>
    <t xml:space="preserve">Normal CA199 level</t>
  </si>
  <si>
    <t xml:space="preserve">(U/ml)</t>
  </si>
  <si>
    <t xml:space="preserve">CA125</t>
  </si>
  <si>
    <t xml:space="preserve">Normal CA125 level</t>
  </si>
  <si>
    <t xml:space="preserve">Normal CA50 level</t>
  </si>
  <si>
    <t xml:space="preserve">CYFRA21-1</t>
  </si>
  <si>
    <t xml:space="preserve">Normal CYFRA21-1 lev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b val="true"/>
      <sz val="14"/>
      <color rgb="FFFFFFFF"/>
      <name val="Arial"/>
      <family val="2"/>
    </font>
    <font>
      <b val="true"/>
      <sz val="14"/>
      <color rgb="FF333333"/>
      <name val="Arial"/>
      <family val="2"/>
    </font>
    <font>
      <b val="true"/>
      <sz val="12"/>
      <color rgb="FF333333"/>
      <name val="Arial"/>
      <family val="2"/>
    </font>
    <font>
      <b val="true"/>
      <sz val="12"/>
      <color rgb="FF000000"/>
      <name val="Arial"/>
      <family val="2"/>
    </font>
    <font>
      <b val="true"/>
      <sz val="14.4"/>
      <color rgb="FF333333"/>
      <name val="Arial"/>
      <family val="2"/>
    </font>
    <font>
      <b val="true"/>
      <sz val="14"/>
      <color rgb="FF000000"/>
      <name val="Arial"/>
      <family val="2"/>
    </font>
    <font>
      <b val="true"/>
      <sz val="16"/>
      <color rgb="FF333333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Arial"/>
              </a:defRPr>
            </a:pPr>
            <a:r>
              <a:rPr b="1" sz="1400" spc="-1" strike="noStrike">
                <a:solidFill>
                  <a:srgbClr val="333333"/>
                </a:solidFill>
                <a:latin typeface="Arial"/>
              </a:rPr>
              <a:t>CEA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0757483200977"/>
          <c:y val="0.127474332648871"/>
          <c:w val="0.911003359804521"/>
          <c:h val="0.602381930184805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2</c:f>
              <c:strCache>
                <c:ptCount val="1"/>
                <c:pt idx="0">
                  <c:v>CEA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:$Q$1</c:f>
              <c:strCache>
                <c:ptCount val="16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</c:strCache>
            </c:strRef>
          </c:cat>
          <c:val>
            <c:numRef>
              <c:f>analysis!$B$2:$Q$2</c:f>
              <c:numCache>
                <c:formatCode>General</c:formatCode>
                <c:ptCount val="16"/>
                <c:pt idx="0">
                  <c:v>9.22</c:v>
                </c:pt>
                <c:pt idx="1">
                  <c:v>10.2</c:v>
                </c:pt>
                <c:pt idx="2">
                  <c:v>3.54</c:v>
                </c:pt>
                <c:pt idx="3">
                  <c:v>3.77</c:v>
                </c:pt>
                <c:pt idx="4">
                  <c:v>3.25</c:v>
                </c:pt>
                <c:pt idx="5">
                  <c:v>2.33</c:v>
                </c:pt>
                <c:pt idx="6">
                  <c:v>2.6</c:v>
                </c:pt>
                <c:pt idx="7">
                  <c:v>3.2</c:v>
                </c:pt>
                <c:pt idx="8">
                  <c:v>2.56</c:v>
                </c:pt>
                <c:pt idx="9">
                  <c:v>3.51</c:v>
                </c:pt>
                <c:pt idx="10">
                  <c:v>2.78</c:v>
                </c:pt>
                <c:pt idx="11">
                  <c:v>2.45</c:v>
                </c:pt>
                <c:pt idx="12">
                  <c:v>1.58</c:v>
                </c:pt>
                <c:pt idx="13">
                  <c:v>3.06</c:v>
                </c:pt>
                <c:pt idx="14">
                  <c:v>1.96</c:v>
                </c:pt>
                <c:pt idx="15">
                  <c:v>2.2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A$3</c:f>
              <c:strCache>
                <c:ptCount val="1"/>
                <c:pt idx="0">
                  <c:v>Normal CEA level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circ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:$Q$1</c:f>
              <c:strCache>
                <c:ptCount val="16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</c:strCache>
            </c:strRef>
          </c:cat>
          <c:val>
            <c:numRef>
              <c:f>analysis!$B$3:$Q$3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493927"/>
        <c:axId val="61158679"/>
      </c:lineChart>
      <c:catAx>
        <c:axId val="464939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1158679"/>
        <c:crossesAt val="0"/>
        <c:auto val="1"/>
        <c:lblAlgn val="ctr"/>
        <c:lblOffset val="100"/>
        <c:noMultiLvlLbl val="0"/>
      </c:catAx>
      <c:valAx>
        <c:axId val="6115867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6493927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8761453879047"/>
          <c:y val="0.0481314168377823"/>
          <c:w val="0.247823762981063"/>
          <c:h val="0.06373716632443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40" spc="-1" strike="noStrike">
                <a:solidFill>
                  <a:srgbClr val="333333"/>
                </a:solidFill>
                <a:latin typeface="Arial"/>
              </a:defRPr>
            </a:pPr>
            <a:r>
              <a:rPr b="1" sz="1440" spc="-1" strike="noStrike">
                <a:solidFill>
                  <a:srgbClr val="333333"/>
                </a:solidFill>
                <a:latin typeface="Arial"/>
              </a:rPr>
              <a:t>CA19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8011606597434"/>
          <c:y val="0.124110924638376"/>
          <c:w val="0.909285277947465"/>
          <c:h val="0.612323183888756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7</c:f>
              <c:strCache>
                <c:ptCount val="1"/>
                <c:pt idx="0">
                  <c:v>CA199(U/ml)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6:$Q$6</c:f>
              <c:strCache>
                <c:ptCount val="16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</c:strCache>
            </c:strRef>
          </c:cat>
          <c:val>
            <c:numRef>
              <c:f>analysis!$B$7:$Q$7</c:f>
              <c:numCache>
                <c:formatCode>General</c:formatCode>
                <c:ptCount val="16"/>
                <c:pt idx="0">
                  <c:v>1701.9</c:v>
                </c:pt>
                <c:pt idx="1">
                  <c:v>1895</c:v>
                </c:pt>
                <c:pt idx="2">
                  <c:v>21.99</c:v>
                </c:pt>
                <c:pt idx="3">
                  <c:v>9.23</c:v>
                </c:pt>
                <c:pt idx="4">
                  <c:v>7.62</c:v>
                </c:pt>
                <c:pt idx="5">
                  <c:v>5.77</c:v>
                </c:pt>
                <c:pt idx="6">
                  <c:v>9.71</c:v>
                </c:pt>
                <c:pt idx="7">
                  <c:v>5.71</c:v>
                </c:pt>
                <c:pt idx="8">
                  <c:v>3.46</c:v>
                </c:pt>
                <c:pt idx="9">
                  <c:v>7.63</c:v>
                </c:pt>
                <c:pt idx="10">
                  <c:v>4.1</c:v>
                </c:pt>
                <c:pt idx="11">
                  <c:v>6.8</c:v>
                </c:pt>
                <c:pt idx="12">
                  <c:v>6.3</c:v>
                </c:pt>
                <c:pt idx="13">
                  <c:v>5.1</c:v>
                </c:pt>
                <c:pt idx="14">
                  <c:v>4.37</c:v>
                </c:pt>
                <c:pt idx="15">
                  <c:v>2.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A$8</c:f>
              <c:strCache>
                <c:ptCount val="1"/>
                <c:pt idx="0">
                  <c:v>Normal CA199 level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circ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6:$Q$6</c:f>
              <c:strCache>
                <c:ptCount val="16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</c:strCache>
            </c:strRef>
          </c:cat>
          <c:val>
            <c:numRef>
              <c:f>analysis!$B$8:$Q$8</c:f>
              <c:numCache>
                <c:formatCode>General</c:formatCode>
                <c:ptCount val="16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689670"/>
        <c:axId val="38811359"/>
      </c:lineChart>
      <c:catAx>
        <c:axId val="7868967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8811359"/>
        <c:crossesAt val="0"/>
        <c:auto val="1"/>
        <c:lblAlgn val="ctr"/>
        <c:lblOffset val="100"/>
        <c:noMultiLvlLbl val="0"/>
      </c:catAx>
      <c:valAx>
        <c:axId val="3881135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868967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10109957238852"/>
          <c:y val="0.048269799408615"/>
          <c:w val="0.325939218081857"/>
          <c:h val="0.062015503875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33333"/>
                </a:solidFill>
                <a:latin typeface="Arial"/>
              </a:defRPr>
            </a:pPr>
            <a:r>
              <a:rPr b="1" sz="1600" spc="-1" strike="noStrike">
                <a:solidFill>
                  <a:srgbClr val="333333"/>
                </a:solidFill>
                <a:latin typeface="Arial"/>
              </a:rPr>
              <a:t>CA12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108583444848"/>
          <c:y val="0.123507180650038"/>
          <c:w val="0.910992162110495"/>
          <c:h val="0.626757369614512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12</c:f>
              <c:strCache>
                <c:ptCount val="1"/>
                <c:pt idx="0">
                  <c:v>CA125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1:$Q$11</c:f>
              <c:strCache>
                <c:ptCount val="16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</c:strCache>
            </c:strRef>
          </c:cat>
          <c:val>
            <c:numRef>
              <c:f>analysis!$B$12:$Q$12</c:f>
              <c:numCache>
                <c:formatCode>General</c:formatCode>
                <c:ptCount val="16"/>
                <c:pt idx="0">
                  <c:v>186.87</c:v>
                </c:pt>
                <c:pt idx="1">
                  <c:v>75.45</c:v>
                </c:pt>
                <c:pt idx="2">
                  <c:v>16.89</c:v>
                </c:pt>
                <c:pt idx="3">
                  <c:v>12.95</c:v>
                </c:pt>
                <c:pt idx="4">
                  <c:v>12</c:v>
                </c:pt>
                <c:pt idx="5">
                  <c:v>17.1</c:v>
                </c:pt>
                <c:pt idx="6">
                  <c:v>20.6</c:v>
                </c:pt>
                <c:pt idx="7">
                  <c:v>26.6</c:v>
                </c:pt>
                <c:pt idx="8">
                  <c:v>22</c:v>
                </c:pt>
                <c:pt idx="9">
                  <c:v>27.8</c:v>
                </c:pt>
                <c:pt idx="10">
                  <c:v>62</c:v>
                </c:pt>
                <c:pt idx="11">
                  <c:v>41.1</c:v>
                </c:pt>
                <c:pt idx="12">
                  <c:v>25.3</c:v>
                </c:pt>
                <c:pt idx="13">
                  <c:v>16.1</c:v>
                </c:pt>
                <c:pt idx="14">
                  <c:v>19.2</c:v>
                </c:pt>
                <c:pt idx="15">
                  <c:v>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A$13</c:f>
              <c:strCache>
                <c:ptCount val="1"/>
                <c:pt idx="0">
                  <c:v>Normal CA125 level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1:$Q$11</c:f>
              <c:strCache>
                <c:ptCount val="16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</c:strCache>
            </c:strRef>
          </c:cat>
          <c:val>
            <c:numRef>
              <c:f>analysis!$B$13:$Q$13</c:f>
              <c:numCache>
                <c:formatCode>General</c:formatCode>
                <c:ptCount val="16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187462"/>
        <c:axId val="35663232"/>
      </c:lineChart>
      <c:catAx>
        <c:axId val="3718746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5663232"/>
        <c:crossesAt val="0"/>
        <c:auto val="1"/>
        <c:lblAlgn val="ctr"/>
        <c:lblOffset val="100"/>
        <c:noMultiLvlLbl val="0"/>
      </c:catAx>
      <c:valAx>
        <c:axId val="3566323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718746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26094437010132"/>
          <c:y val="0.0331065759637188"/>
          <c:w val="0.280558210667176"/>
          <c:h val="0.05865457294028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40" spc="-1" strike="noStrike">
                <a:solidFill>
                  <a:srgbClr val="333333"/>
                </a:solidFill>
                <a:latin typeface="Arial"/>
              </a:defRPr>
            </a:pPr>
            <a:r>
              <a:rPr b="1" sz="1440" spc="-1" strike="noStrike">
                <a:solidFill>
                  <a:srgbClr val="333333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6949573086186"/>
          <c:y val="0.113998262883613"/>
          <c:w val="0.937860322557104"/>
          <c:h val="0.699261725535611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19</c:f>
              <c:strCache>
                <c:ptCount val="1"/>
                <c:pt idx="0">
                  <c:v>CYFRA21-1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8:$R$18</c:f>
              <c:strCache>
                <c:ptCount val="17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  <c:pt idx="16">
                  <c:v/>
                </c:pt>
              </c:strCache>
            </c:strRef>
          </c:cat>
          <c:val>
            <c:numRef>
              <c:f>analysis!$B$19:$R$19</c:f>
              <c:numCache>
                <c:formatCode>General</c:formatCode>
                <c:ptCount val="17"/>
                <c:pt idx="0">
                  <c:v>10.31</c:v>
                </c:pt>
                <c:pt idx="1">
                  <c:v>10.57</c:v>
                </c:pt>
                <c:pt idx="2">
                  <c:v>1.03</c:v>
                </c:pt>
                <c:pt idx="3">
                  <c:v>1.52</c:v>
                </c:pt>
                <c:pt idx="4">
                  <c:v>1.78</c:v>
                </c:pt>
                <c:pt idx="5">
                  <c:v>0.93</c:v>
                </c:pt>
                <c:pt idx="6">
                  <c:v>1.51</c:v>
                </c:pt>
                <c:pt idx="7">
                  <c:v>1.13</c:v>
                </c:pt>
                <c:pt idx="8">
                  <c:v>0.9</c:v>
                </c:pt>
                <c:pt idx="9">
                  <c:v>1.14</c:v>
                </c:pt>
                <c:pt idx="10">
                  <c:v>20</c:v>
                </c:pt>
                <c:pt idx="11">
                  <c:v>1.7</c:v>
                </c:pt>
                <c:pt idx="12">
                  <c:v>1.29</c:v>
                </c:pt>
                <c:pt idx="13">
                  <c:v>1.02</c:v>
                </c:pt>
                <c:pt idx="14">
                  <c:v>3.13</c:v>
                </c:pt>
                <c:pt idx="15">
                  <c:v>1.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A$20</c:f>
              <c:strCache>
                <c:ptCount val="1"/>
                <c:pt idx="0">
                  <c:v>Normal CYFRA21-1 leve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circ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8:$R$18</c:f>
              <c:strCache>
                <c:ptCount val="17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  <c:pt idx="16">
                  <c:v/>
                </c:pt>
              </c:strCache>
            </c:strRef>
          </c:cat>
          <c:val>
            <c:numRef>
              <c:f>analysis!$B$20:$R$20</c:f>
              <c:numCache>
                <c:formatCode>General</c:formatCode>
                <c:ptCount val="17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711657"/>
        <c:axId val="28769845"/>
      </c:lineChart>
      <c:catAx>
        <c:axId val="677116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8769845"/>
        <c:crossesAt val="0"/>
        <c:auto val="1"/>
        <c:lblAlgn val="ctr"/>
        <c:lblOffset val="100"/>
        <c:noMultiLvlLbl val="0"/>
      </c:catAx>
      <c:valAx>
        <c:axId val="28769845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7711657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96664963876523"/>
          <c:y val="0.147510133178923"/>
          <c:w val="0.339816098664526"/>
          <c:h val="0.05616676317313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33333"/>
                </a:solidFill>
                <a:latin typeface="Arial"/>
              </a:defRPr>
            </a:pPr>
            <a:r>
              <a:rPr b="1" sz="1600" spc="-1" strike="noStrike">
                <a:solidFill>
                  <a:srgbClr val="333333"/>
                </a:solidFill>
                <a:latin typeface="Arial"/>
              </a:rPr>
              <a:t>CA5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2885423832454"/>
          <c:y val="0.123790810157195"/>
          <c:w val="0.90781930749828"/>
          <c:h val="0.626511487303507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15</c:f>
              <c:strCache>
                <c:ptCount val="1"/>
                <c:pt idx="0">
                  <c:v>CA50(U/ml)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Pt>
            <c:idx val="3"/>
            <c:marker>
              <c:symbol val="circle"/>
              <c:size val="5"/>
              <c:spPr>
                <a:solidFill>
                  <a:srgbClr val="3366ff"/>
                </a:solidFill>
              </c:spPr>
            </c:marke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1:$S$11</c:f>
              <c:strCache>
                <c:ptCount val="18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  <c:pt idx="16">
                  <c:v/>
                </c:pt>
                <c:pt idx="17">
                  <c:v/>
                </c:pt>
              </c:strCache>
            </c:strRef>
          </c:cat>
          <c:val>
            <c:numRef>
              <c:f>analysis!$B$15:$S$15</c:f>
              <c:numCache>
                <c:formatCode>General</c:formatCode>
                <c:ptCount val="18"/>
                <c:pt idx="0">
                  <c:v>151.8</c:v>
                </c:pt>
                <c:pt idx="1">
                  <c:v>138.33</c:v>
                </c:pt>
                <c:pt idx="2">
                  <c:v>287.95</c:v>
                </c:pt>
                <c:pt idx="3">
                  <c:v>15.04</c:v>
                </c:pt>
                <c:pt idx="4">
                  <c:v>11.1</c:v>
                </c:pt>
                <c:pt idx="5">
                  <c:v>10.23</c:v>
                </c:pt>
                <c:pt idx="6">
                  <c:v>7.64</c:v>
                </c:pt>
                <c:pt idx="7">
                  <c:v>8.97</c:v>
                </c:pt>
                <c:pt idx="8">
                  <c:v>6.12</c:v>
                </c:pt>
                <c:pt idx="9">
                  <c:v>12.22</c:v>
                </c:pt>
                <c:pt idx="10">
                  <c:v>6.65</c:v>
                </c:pt>
                <c:pt idx="11">
                  <c:v>18.02</c:v>
                </c:pt>
                <c:pt idx="12">
                  <c:v>12.56</c:v>
                </c:pt>
                <c:pt idx="13">
                  <c:v>10.84</c:v>
                </c:pt>
                <c:pt idx="14">
                  <c:v>10.99</c:v>
                </c:pt>
                <c:pt idx="15">
                  <c:v>14.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A$16</c:f>
              <c:strCache>
                <c:ptCount val="1"/>
                <c:pt idx="0">
                  <c:v>Normal CA50 leve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circ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11:$S$11</c:f>
              <c:strCache>
                <c:ptCount val="18"/>
                <c:pt idx="0">
                  <c:v>2021.04.21</c:v>
                </c:pt>
                <c:pt idx="1">
                  <c:v>2021.06.02</c:v>
                </c:pt>
                <c:pt idx="2">
                  <c:v>2021.07.20</c:v>
                </c:pt>
                <c:pt idx="3">
                  <c:v>2021.09.06</c:v>
                </c:pt>
                <c:pt idx="4">
                  <c:v>2021.12.31</c:v>
                </c:pt>
                <c:pt idx="5">
                  <c:v>2022.04.01</c:v>
                </c:pt>
                <c:pt idx="6">
                  <c:v>2022.06.28</c:v>
                </c:pt>
                <c:pt idx="7">
                  <c:v>2022.08.12</c:v>
                </c:pt>
                <c:pt idx="8">
                  <c:v>2022.12.01</c:v>
                </c:pt>
                <c:pt idx="9">
                  <c:v>2023.03.15</c:v>
                </c:pt>
                <c:pt idx="10">
                  <c:v>2023.06.13</c:v>
                </c:pt>
                <c:pt idx="11">
                  <c:v>2023.09.13</c:v>
                </c:pt>
                <c:pt idx="12">
                  <c:v>2023.12.22</c:v>
                </c:pt>
                <c:pt idx="13">
                  <c:v>2024.06.18</c:v>
                </c:pt>
                <c:pt idx="14">
                  <c:v>2024.12.17</c:v>
                </c:pt>
                <c:pt idx="15">
                  <c:v>2025.03.26</c:v>
                </c:pt>
                <c:pt idx="16">
                  <c:v/>
                </c:pt>
                <c:pt idx="17">
                  <c:v/>
                </c:pt>
              </c:strCache>
            </c:strRef>
          </c:cat>
          <c:val>
            <c:numRef>
              <c:f>analysis!$B$16:$S$16</c:f>
              <c:numCache>
                <c:formatCode>General</c:formatCode>
                <c:ptCount val="18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3">
                  <c:v>30</c:v>
                </c:pt>
                <c:pt idx="4">
                  <c:v>30</c:v>
                </c:pt>
                <c:pt idx="5">
                  <c:v>30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  <c:pt idx="13">
                  <c:v>30</c:v>
                </c:pt>
                <c:pt idx="14">
                  <c:v>30</c:v>
                </c:pt>
                <c:pt idx="15">
                  <c:v>3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413727"/>
        <c:axId val="5647472"/>
      </c:lineChart>
      <c:catAx>
        <c:axId val="4641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5647472"/>
        <c:crossesAt val="0"/>
        <c:auto val="1"/>
        <c:lblAlgn val="ctr"/>
        <c:lblOffset val="100"/>
        <c:noMultiLvlLbl val="0"/>
      </c:catAx>
      <c:valAx>
        <c:axId val="564747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6413727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592945043185814"/>
          <c:y val="0.0479897218863362"/>
          <c:w val="0.308759458839716"/>
          <c:h val="0.0586457073760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94520</xdr:colOff>
      <xdr:row>43</xdr:row>
      <xdr:rowOff>33480</xdr:rowOff>
    </xdr:from>
    <xdr:to>
      <xdr:col>7</xdr:col>
      <xdr:colOff>226800</xdr:colOff>
      <xdr:row>44</xdr:row>
      <xdr:rowOff>125640</xdr:rowOff>
    </xdr:to>
    <xdr:sp>
      <xdr:nvSpPr>
        <xdr:cNvPr id="0" name="文本框 4"/>
        <xdr:cNvSpPr/>
      </xdr:nvSpPr>
      <xdr:spPr>
        <a:xfrm>
          <a:off x="6761520" y="7666200"/>
          <a:ext cx="355680" cy="270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04760</xdr:colOff>
      <xdr:row>40</xdr:row>
      <xdr:rowOff>168120</xdr:rowOff>
    </xdr:from>
    <xdr:to>
      <xdr:col>11</xdr:col>
      <xdr:colOff>507600</xdr:colOff>
      <xdr:row>65</xdr:row>
      <xdr:rowOff>105480</xdr:rowOff>
    </xdr:to>
    <xdr:graphicFrame>
      <xdr:nvGraphicFramePr>
        <xdr:cNvPr id="1" name="图表 3"/>
        <xdr:cNvGraphicFramePr/>
      </xdr:nvGraphicFramePr>
      <xdr:xfrm>
        <a:off x="1370160" y="7267320"/>
        <a:ext cx="9428760" cy="438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933480</xdr:colOff>
      <xdr:row>42</xdr:row>
      <xdr:rowOff>133560</xdr:rowOff>
    </xdr:from>
    <xdr:to>
      <xdr:col>1</xdr:col>
      <xdr:colOff>934920</xdr:colOff>
      <xdr:row>43</xdr:row>
      <xdr:rowOff>128520</xdr:rowOff>
    </xdr:to>
    <xdr:cxnSp>
      <xdr:nvCxnSpPr>
        <xdr:cNvPr id="3" name="直接箭头连接符 22"/>
        <xdr:cNvCxnSpPr/>
      </xdr:nvCxnSpPr>
      <xdr:spPr>
        <a:xfrm>
          <a:off x="2198880" y="7588440"/>
          <a:ext cx="1800" cy="173160"/>
        </a:xfrm>
        <a:prstGeom prst="straightConnector1">
          <a:avLst/>
        </a:prstGeom>
        <a:ln w="1260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1</xdr:col>
      <xdr:colOff>312480</xdr:colOff>
      <xdr:row>40</xdr:row>
      <xdr:rowOff>142560</xdr:rowOff>
    </xdr:from>
    <xdr:to>
      <xdr:col>2</xdr:col>
      <xdr:colOff>564840</xdr:colOff>
      <xdr:row>41</xdr:row>
      <xdr:rowOff>176400</xdr:rowOff>
    </xdr:to>
    <xdr:sp>
      <xdr:nvSpPr>
        <xdr:cNvPr id="4" name="文本框 23"/>
        <xdr:cNvSpPr/>
      </xdr:nvSpPr>
      <xdr:spPr>
        <a:xfrm>
          <a:off x="1577880" y="7241760"/>
          <a:ext cx="1290600" cy="211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Arial"/>
            </a:rPr>
            <a:t> </a:t>
          </a:r>
          <a:r>
            <a:rPr b="1" lang="en-US" sz="1200" spc="-1" strike="noStrike">
              <a:solidFill>
                <a:srgbClr val="000000"/>
              </a:solidFill>
              <a:latin typeface="Arial"/>
            </a:rPr>
            <a:t>Diagnosis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956160</xdr:colOff>
      <xdr:row>44</xdr:row>
      <xdr:rowOff>71640</xdr:rowOff>
    </xdr:from>
    <xdr:to>
      <xdr:col>3</xdr:col>
      <xdr:colOff>825480</xdr:colOff>
      <xdr:row>44</xdr:row>
      <xdr:rowOff>144720</xdr:rowOff>
    </xdr:to>
    <xdr:sp>
      <xdr:nvSpPr>
        <xdr:cNvPr id="5" name="右中括号 24"/>
        <xdr:cNvSpPr/>
      </xdr:nvSpPr>
      <xdr:spPr>
        <a:xfrm rot="16200000">
          <a:off x="3111120" y="6992280"/>
          <a:ext cx="73080" cy="1852560"/>
        </a:xfrm>
        <a:custGeom>
          <a:avLst/>
          <a:gdLst>
            <a:gd name="textAreaLeft" fmla="*/ 0 w 73080"/>
            <a:gd name="textAreaRight" fmla="*/ 51480 w 73080"/>
            <a:gd name="textAreaTop" fmla="*/ 3240 h 1852560"/>
            <a:gd name="textAreaBottom" fmla="*/ 1849320 h 185256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41"/>
                <a:pt x="21600" y="81"/>
              </a:cubicBezTo>
              <a:lnTo>
                <a:pt x="21600" y="21519"/>
              </a:lnTo>
              <a:cubicBezTo>
                <a:pt x="21600" y="21560"/>
                <a:pt x="108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15200</xdr:colOff>
      <xdr:row>42</xdr:row>
      <xdr:rowOff>153360</xdr:rowOff>
    </xdr:from>
    <xdr:to>
      <xdr:col>6</xdr:col>
      <xdr:colOff>460800</xdr:colOff>
      <xdr:row>44</xdr:row>
      <xdr:rowOff>81720</xdr:rowOff>
    </xdr:to>
    <xdr:sp>
      <xdr:nvSpPr>
        <xdr:cNvPr id="6" name="文本框 25"/>
        <xdr:cNvSpPr/>
      </xdr:nvSpPr>
      <xdr:spPr>
        <a:xfrm>
          <a:off x="5137560" y="7608240"/>
          <a:ext cx="1290240" cy="284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reat by ICIs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604440</xdr:colOff>
      <xdr:row>42</xdr:row>
      <xdr:rowOff>152280</xdr:rowOff>
    </xdr:from>
    <xdr:to>
      <xdr:col>10</xdr:col>
      <xdr:colOff>527760</xdr:colOff>
      <xdr:row>44</xdr:row>
      <xdr:rowOff>80640</xdr:rowOff>
    </xdr:to>
    <xdr:sp>
      <xdr:nvSpPr>
        <xdr:cNvPr id="7" name="文本框 26"/>
        <xdr:cNvSpPr/>
      </xdr:nvSpPr>
      <xdr:spPr>
        <a:xfrm>
          <a:off x="8345160" y="7607160"/>
          <a:ext cx="1623960" cy="284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Follow-up stag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3720</xdr:colOff>
      <xdr:row>41</xdr:row>
      <xdr:rowOff>88920</xdr:rowOff>
    </xdr:from>
    <xdr:to>
      <xdr:col>4</xdr:col>
      <xdr:colOff>275040</xdr:colOff>
      <xdr:row>43</xdr:row>
      <xdr:rowOff>17280</xdr:rowOff>
    </xdr:to>
    <xdr:sp>
      <xdr:nvSpPr>
        <xdr:cNvPr id="8" name="文本框 27"/>
        <xdr:cNvSpPr/>
      </xdr:nvSpPr>
      <xdr:spPr>
        <a:xfrm>
          <a:off x="2367360" y="7365960"/>
          <a:ext cx="2006640" cy="284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reat byTP and ICIs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0800</xdr:colOff>
      <xdr:row>44</xdr:row>
      <xdr:rowOff>79200</xdr:rowOff>
    </xdr:from>
    <xdr:to>
      <xdr:col>7</xdr:col>
      <xdr:colOff>610200</xdr:colOff>
      <xdr:row>44</xdr:row>
      <xdr:rowOff>151200</xdr:rowOff>
    </xdr:to>
    <xdr:sp>
      <xdr:nvSpPr>
        <xdr:cNvPr id="9" name="右中括号 28"/>
        <xdr:cNvSpPr/>
      </xdr:nvSpPr>
      <xdr:spPr>
        <a:xfrm rot="16200000">
          <a:off x="5769000" y="6230160"/>
          <a:ext cx="72000" cy="3390840"/>
        </a:xfrm>
        <a:custGeom>
          <a:avLst/>
          <a:gdLst>
            <a:gd name="textAreaLeft" fmla="*/ 0 w 72000"/>
            <a:gd name="textAreaRight" fmla="*/ 50400 w 72000"/>
            <a:gd name="textAreaTop" fmla="*/ 3240 h 3390840"/>
            <a:gd name="textAreaBottom" fmla="*/ 3387600 h 33908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22"/>
                <a:pt x="21600" y="43"/>
              </a:cubicBezTo>
              <a:lnTo>
                <a:pt x="21600" y="21557"/>
              </a:lnTo>
              <a:cubicBezTo>
                <a:pt x="21600" y="21579"/>
                <a:pt x="108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643320</xdr:colOff>
      <xdr:row>44</xdr:row>
      <xdr:rowOff>75960</xdr:rowOff>
    </xdr:from>
    <xdr:to>
      <xdr:col>11</xdr:col>
      <xdr:colOff>337680</xdr:colOff>
      <xdr:row>44</xdr:row>
      <xdr:rowOff>149040</xdr:rowOff>
    </xdr:to>
    <xdr:sp>
      <xdr:nvSpPr>
        <xdr:cNvPr id="10" name="右中括号 29"/>
        <xdr:cNvSpPr/>
      </xdr:nvSpPr>
      <xdr:spPr>
        <a:xfrm rot="16200000">
          <a:off x="9044640" y="6375240"/>
          <a:ext cx="73080" cy="3095280"/>
        </a:xfrm>
        <a:custGeom>
          <a:avLst/>
          <a:gdLst>
            <a:gd name="textAreaLeft" fmla="*/ 0 w 73080"/>
            <a:gd name="textAreaRight" fmla="*/ 51480 w 73080"/>
            <a:gd name="textAreaTop" fmla="*/ 3240 h 3095280"/>
            <a:gd name="textAreaBottom" fmla="*/ 3092040 h 30952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24"/>
                <a:pt x="21600" y="48"/>
              </a:cubicBezTo>
              <a:lnTo>
                <a:pt x="21600" y="21552"/>
              </a:lnTo>
              <a:cubicBezTo>
                <a:pt x="21600" y="21576"/>
                <a:pt x="108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3080</xdr:colOff>
      <xdr:row>69</xdr:row>
      <xdr:rowOff>85320</xdr:rowOff>
    </xdr:from>
    <xdr:to>
      <xdr:col>11</xdr:col>
      <xdr:colOff>475920</xdr:colOff>
      <xdr:row>94</xdr:row>
      <xdr:rowOff>144720</xdr:rowOff>
    </xdr:to>
    <xdr:graphicFrame>
      <xdr:nvGraphicFramePr>
        <xdr:cNvPr id="11" name="图表 17"/>
        <xdr:cNvGraphicFramePr/>
      </xdr:nvGraphicFramePr>
      <xdr:xfrm>
        <a:off x="1338480" y="12340800"/>
        <a:ext cx="9428760" cy="450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784440</xdr:colOff>
      <xdr:row>44</xdr:row>
      <xdr:rowOff>113040</xdr:rowOff>
    </xdr:from>
    <xdr:to>
      <xdr:col>10</xdr:col>
      <xdr:colOff>570960</xdr:colOff>
      <xdr:row>46</xdr:row>
      <xdr:rowOff>77040</xdr:rowOff>
    </xdr:to>
    <xdr:sp>
      <xdr:nvSpPr>
        <xdr:cNvPr id="12" name="文本框 19"/>
        <xdr:cNvSpPr/>
      </xdr:nvSpPr>
      <xdr:spPr>
        <a:xfrm>
          <a:off x="8525160" y="7923600"/>
          <a:ext cx="1487160" cy="319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400" spc="-1" strike="noStrike">
              <a:solidFill>
                <a:srgbClr val="ffffff"/>
              </a:solidFill>
              <a:latin typeface="Arial"/>
            </a:rPr>
            <a:t>Time-line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75240</xdr:colOff>
      <xdr:row>49</xdr:row>
      <xdr:rowOff>175680</xdr:rowOff>
    </xdr:from>
    <xdr:to>
      <xdr:col>2</xdr:col>
      <xdr:colOff>105480</xdr:colOff>
      <xdr:row>51</xdr:row>
      <xdr:rowOff>100080</xdr:rowOff>
    </xdr:to>
    <xdr:sp>
      <xdr:nvSpPr>
        <xdr:cNvPr id="13" name="文本框 20"/>
        <xdr:cNvSpPr/>
      </xdr:nvSpPr>
      <xdr:spPr>
        <a:xfrm>
          <a:off x="1340640" y="8875080"/>
          <a:ext cx="1068480" cy="280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(U/ml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94320</xdr:colOff>
      <xdr:row>50</xdr:row>
      <xdr:rowOff>139680</xdr:rowOff>
    </xdr:from>
    <xdr:to>
      <xdr:col>3</xdr:col>
      <xdr:colOff>97200</xdr:colOff>
      <xdr:row>51</xdr:row>
      <xdr:rowOff>174240</xdr:rowOff>
    </xdr:to>
    <xdr:sp>
      <xdr:nvSpPr>
        <xdr:cNvPr id="14" name="文本框 31"/>
        <xdr:cNvSpPr/>
      </xdr:nvSpPr>
      <xdr:spPr>
        <a:xfrm>
          <a:off x="1359720" y="9016920"/>
          <a:ext cx="1986120" cy="212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400" spc="-1" strike="noStrike">
              <a:solidFill>
                <a:srgbClr val="000000"/>
              </a:solidFill>
              <a:latin typeface="Arial"/>
            </a:rPr>
            <a:t> </a:t>
          </a:r>
          <a:r>
            <a:rPr b="1" lang="en-US" sz="1400" spc="-1" strike="noStrike">
              <a:solidFill>
                <a:srgbClr val="000000"/>
              </a:solidFill>
              <a:latin typeface="Arial"/>
            </a:rPr>
            <a:t>Diagnosis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949320</xdr:colOff>
      <xdr:row>53</xdr:row>
      <xdr:rowOff>51480</xdr:rowOff>
    </xdr:from>
    <xdr:to>
      <xdr:col>3</xdr:col>
      <xdr:colOff>818640</xdr:colOff>
      <xdr:row>53</xdr:row>
      <xdr:rowOff>124200</xdr:rowOff>
    </xdr:to>
    <xdr:sp>
      <xdr:nvSpPr>
        <xdr:cNvPr id="15" name="右中括号 32"/>
        <xdr:cNvSpPr/>
      </xdr:nvSpPr>
      <xdr:spPr>
        <a:xfrm rot="16200000">
          <a:off x="3104640" y="8572320"/>
          <a:ext cx="72720" cy="1852560"/>
        </a:xfrm>
        <a:custGeom>
          <a:avLst/>
          <a:gdLst>
            <a:gd name="textAreaLeft" fmla="*/ 0 w 72720"/>
            <a:gd name="textAreaRight" fmla="*/ 51120 w 72720"/>
            <a:gd name="textAreaTop" fmla="*/ 3240 h 1852560"/>
            <a:gd name="textAreaBottom" fmla="*/ 1849320 h 185256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41"/>
                <a:pt x="21600" y="81"/>
              </a:cubicBezTo>
              <a:lnTo>
                <a:pt x="21600" y="21519"/>
              </a:lnTo>
              <a:cubicBezTo>
                <a:pt x="21600" y="21560"/>
                <a:pt x="108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10520</xdr:colOff>
      <xdr:row>51</xdr:row>
      <xdr:rowOff>132120</xdr:rowOff>
    </xdr:from>
    <xdr:to>
      <xdr:col>7</xdr:col>
      <xdr:colOff>229320</xdr:colOff>
      <xdr:row>53</xdr:row>
      <xdr:rowOff>92880</xdr:rowOff>
    </xdr:to>
    <xdr:sp>
      <xdr:nvSpPr>
        <xdr:cNvPr id="16" name="文本框 33"/>
        <xdr:cNvSpPr/>
      </xdr:nvSpPr>
      <xdr:spPr>
        <a:xfrm>
          <a:off x="5132880" y="9187200"/>
          <a:ext cx="1986840" cy="31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Treat by ICIs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99400</xdr:colOff>
      <xdr:row>51</xdr:row>
      <xdr:rowOff>129960</xdr:rowOff>
    </xdr:from>
    <xdr:to>
      <xdr:col>11</xdr:col>
      <xdr:colOff>549000</xdr:colOff>
      <xdr:row>53</xdr:row>
      <xdr:rowOff>91440</xdr:rowOff>
    </xdr:to>
    <xdr:sp>
      <xdr:nvSpPr>
        <xdr:cNvPr id="17" name="文本框 34"/>
        <xdr:cNvSpPr/>
      </xdr:nvSpPr>
      <xdr:spPr>
        <a:xfrm>
          <a:off x="8340120" y="9185040"/>
          <a:ext cx="2500200" cy="317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Follow-up stage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999000</xdr:colOff>
      <xdr:row>51</xdr:row>
      <xdr:rowOff>131400</xdr:rowOff>
    </xdr:from>
    <xdr:to>
      <xdr:col>5</xdr:col>
      <xdr:colOff>327600</xdr:colOff>
      <xdr:row>53</xdr:row>
      <xdr:rowOff>92160</xdr:rowOff>
    </xdr:to>
    <xdr:sp>
      <xdr:nvSpPr>
        <xdr:cNvPr id="18" name="文本框 35"/>
        <xdr:cNvSpPr/>
      </xdr:nvSpPr>
      <xdr:spPr>
        <a:xfrm>
          <a:off x="2264400" y="9186480"/>
          <a:ext cx="3085560" cy="31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Treat byTP and ICIs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320</xdr:colOff>
      <xdr:row>53</xdr:row>
      <xdr:rowOff>59760</xdr:rowOff>
    </xdr:from>
    <xdr:to>
      <xdr:col>7</xdr:col>
      <xdr:colOff>603720</xdr:colOff>
      <xdr:row>53</xdr:row>
      <xdr:rowOff>131040</xdr:rowOff>
    </xdr:to>
    <xdr:sp>
      <xdr:nvSpPr>
        <xdr:cNvPr id="19" name="右中括号 36"/>
        <xdr:cNvSpPr/>
      </xdr:nvSpPr>
      <xdr:spPr>
        <a:xfrm rot="16200000">
          <a:off x="5762880" y="7810560"/>
          <a:ext cx="71280" cy="3390840"/>
        </a:xfrm>
        <a:custGeom>
          <a:avLst/>
          <a:gdLst>
            <a:gd name="textAreaLeft" fmla="*/ 0 w 71280"/>
            <a:gd name="textAreaRight" fmla="*/ 50040 w 71280"/>
            <a:gd name="textAreaTop" fmla="*/ 3240 h 3390840"/>
            <a:gd name="textAreaBottom" fmla="*/ 3387600 h 33908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22"/>
                <a:pt x="21600" y="43"/>
              </a:cubicBezTo>
              <a:lnTo>
                <a:pt x="21600" y="21557"/>
              </a:lnTo>
              <a:cubicBezTo>
                <a:pt x="21600" y="21579"/>
                <a:pt x="108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635040</xdr:colOff>
      <xdr:row>53</xdr:row>
      <xdr:rowOff>55080</xdr:rowOff>
    </xdr:from>
    <xdr:to>
      <xdr:col>11</xdr:col>
      <xdr:colOff>329760</xdr:colOff>
      <xdr:row>53</xdr:row>
      <xdr:rowOff>128880</xdr:rowOff>
    </xdr:to>
    <xdr:sp>
      <xdr:nvSpPr>
        <xdr:cNvPr id="20" name="右中括号 37"/>
        <xdr:cNvSpPr/>
      </xdr:nvSpPr>
      <xdr:spPr>
        <a:xfrm rot="16200000">
          <a:off x="9036360" y="7954920"/>
          <a:ext cx="73800" cy="3095640"/>
        </a:xfrm>
        <a:custGeom>
          <a:avLst/>
          <a:gdLst>
            <a:gd name="textAreaLeft" fmla="*/ 0 w 73800"/>
            <a:gd name="textAreaRight" fmla="*/ 51840 w 73800"/>
            <a:gd name="textAreaTop" fmla="*/ 3240 h 3095640"/>
            <a:gd name="textAreaBottom" fmla="*/ 3092400 h 30956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24"/>
                <a:pt x="21600" y="48"/>
              </a:cubicBezTo>
              <a:lnTo>
                <a:pt x="21600" y="21552"/>
              </a:lnTo>
              <a:cubicBezTo>
                <a:pt x="21600" y="21576"/>
                <a:pt x="10800" y="21600"/>
                <a:pt x="0" y="21600"/>
              </a:cubicBezTo>
            </a:path>
          </a:pathLst>
        </a:custGeom>
        <a:noFill/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72640</xdr:colOff>
      <xdr:row>52</xdr:row>
      <xdr:rowOff>37800</xdr:rowOff>
    </xdr:from>
    <xdr:to>
      <xdr:col>1</xdr:col>
      <xdr:colOff>874080</xdr:colOff>
      <xdr:row>53</xdr:row>
      <xdr:rowOff>32040</xdr:rowOff>
    </xdr:to>
    <xdr:cxnSp>
      <xdr:nvCxnSpPr>
        <xdr:cNvPr id="21" name="直接箭头连接符 40"/>
        <xdr:cNvCxnSpPr/>
      </xdr:nvCxnSpPr>
      <xdr:spPr>
        <a:xfrm>
          <a:off x="2138040" y="9270720"/>
          <a:ext cx="1800" cy="172440"/>
        </a:xfrm>
        <a:prstGeom prst="straightConnector1">
          <a:avLst/>
        </a:prstGeom>
        <a:ln w="1260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1</xdr:col>
      <xdr:colOff>124920</xdr:colOff>
      <xdr:row>40</xdr:row>
      <xdr:rowOff>111240</xdr:rowOff>
    </xdr:from>
    <xdr:to>
      <xdr:col>11</xdr:col>
      <xdr:colOff>514440</xdr:colOff>
      <xdr:row>67</xdr:row>
      <xdr:rowOff>73080</xdr:rowOff>
    </xdr:to>
    <xdr:graphicFrame>
      <xdr:nvGraphicFramePr>
        <xdr:cNvPr id="22" name="图表 45"/>
        <xdr:cNvGraphicFramePr/>
      </xdr:nvGraphicFramePr>
      <xdr:xfrm>
        <a:off x="1390320" y="7210440"/>
        <a:ext cx="9415440" cy="476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128880</xdr:colOff>
      <xdr:row>34</xdr:row>
      <xdr:rowOff>14040</xdr:rowOff>
    </xdr:from>
    <xdr:to>
      <xdr:col>12</xdr:col>
      <xdr:colOff>89280</xdr:colOff>
      <xdr:row>62</xdr:row>
      <xdr:rowOff>9000</xdr:rowOff>
    </xdr:to>
    <xdr:graphicFrame>
      <xdr:nvGraphicFramePr>
        <xdr:cNvPr id="23" name="图表 48"/>
        <xdr:cNvGraphicFramePr/>
      </xdr:nvGraphicFramePr>
      <xdr:xfrm>
        <a:off x="1394280" y="6046560"/>
        <a:ext cx="9865800" cy="497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738360</xdr:colOff>
      <xdr:row>34</xdr:row>
      <xdr:rowOff>19440</xdr:rowOff>
    </xdr:from>
    <xdr:to>
      <xdr:col>15</xdr:col>
      <xdr:colOff>447480</xdr:colOff>
      <xdr:row>60</xdr:row>
      <xdr:rowOff>159840</xdr:rowOff>
    </xdr:to>
    <xdr:graphicFrame>
      <xdr:nvGraphicFramePr>
        <xdr:cNvPr id="24" name="图表 49"/>
        <xdr:cNvGraphicFramePr/>
      </xdr:nvGraphicFramePr>
      <xdr:xfrm>
        <a:off x="4837320" y="6051960"/>
        <a:ext cx="9419400" cy="476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09018020769701</cdr:x>
      <cdr:y>0.908993839835729</cdr:y>
    </cdr:from>
    <cdr:to>
      <cdr:x>0.566508857666463</cdr:x>
      <cdr:y>0.980533880903491</cdr:y>
    </cdr:to>
    <cdr:sp>
      <cdr:nvSpPr>
        <cdr:cNvPr id="2" name="文本框 1"/>
        <cdr:cNvSpPr/>
      </cdr:nvSpPr>
      <cdr:spPr>
        <a:xfrm>
          <a:off x="3856680" y="3984120"/>
          <a:ext cx="1485000" cy="3135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ffffff"/>
              </a:solidFill>
              <a:latin typeface="Arial"/>
            </a:rPr>
            <a:t>Time-line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8.70703125" defaultRowHeight="14" zeroHeight="false" outlineLevelRow="0" outlineLevelCol="0"/>
  <cols>
    <col collapsed="false" customWidth="true" hidden="false" outlineLevel="0" max="2" min="1" style="0" width="15.25"/>
    <col collapsed="false" customWidth="true" hidden="false" outlineLevel="0" max="3" min="3" style="0" width="9.53"/>
    <col collapsed="false" customWidth="true" hidden="false" outlineLevel="0" max="6" min="4" style="0" width="10.63"/>
    <col collapsed="false" customWidth="true" hidden="false" outlineLevel="0" max="7" min="7" style="0" width="9.53"/>
    <col collapsed="false" customWidth="true" hidden="false" outlineLevel="0" max="8" min="8" style="0" width="10.63"/>
    <col collapsed="false" customWidth="true" hidden="false" outlineLevel="0" max="9" min="9" style="0" width="11.81"/>
    <col collapsed="false" customWidth="true" hidden="false" outlineLevel="0" max="10" min="10" style="0" width="10.63"/>
    <col collapsed="false" customWidth="true" hidden="false" outlineLevel="0" max="11" min="11" style="0" width="11.81"/>
    <col collapsed="false" customWidth="true" hidden="false" outlineLevel="0" max="13" min="12" style="0" width="10.63"/>
    <col collapsed="false" customWidth="true" hidden="false" outlineLevel="0" max="15" min="14" style="0" width="9.53"/>
    <col collapsed="false" customWidth="true" hidden="false" outlineLevel="0" max="17" min="16" style="0" width="10.63"/>
    <col collapsed="false" customWidth="true" hidden="false" outlineLevel="0" max="18" min="18" style="0" width="9.53"/>
    <col collapsed="false" customWidth="true" hidden="false" outlineLevel="0" max="21" min="19" style="0" width="10.63"/>
    <col collapsed="false" customWidth="true" hidden="false" outlineLevel="0" max="22" min="22" style="0" width="11.81"/>
    <col collapsed="false" customWidth="true" hidden="false" outlineLevel="0" max="23" min="23" style="0" width="10.63"/>
    <col collapsed="false" customWidth="true" hidden="false" outlineLevel="0" max="24" min="24" style="0" width="11.81"/>
    <col collapsed="false" customWidth="true" hidden="false" outlineLevel="0" max="25" min="25" style="0" width="10.63"/>
    <col collapsed="false" customWidth="true" hidden="false" outlineLevel="0" max="26" min="26" style="0" width="10.37"/>
    <col collapsed="false" customWidth="true" hidden="false" outlineLevel="0" max="29" min="28" style="0" width="9.36"/>
    <col collapsed="false" customWidth="true" hidden="false" outlineLevel="0" max="31" min="30" style="0" width="10.37"/>
    <col collapsed="false" customWidth="true" hidden="false" outlineLevel="0" max="32" min="32" style="0" width="11.49"/>
    <col collapsed="false" customWidth="true" hidden="false" outlineLevel="0" max="33" min="33" style="0" width="10.37"/>
    <col collapsed="false" customWidth="true" hidden="false" outlineLevel="0" max="34" min="34" style="0" width="11.49"/>
    <col collapsed="false" customWidth="true" hidden="false" outlineLevel="0" max="35" min="35" style="0" width="10.37"/>
    <col collapsed="false" customWidth="true" hidden="false" outlineLevel="0" max="36" min="36" style="0" width="15.25"/>
  </cols>
  <sheetData>
    <row r="1" customFormat="false" ht="14" hidden="false" customHeight="false" outlineLevel="0" collapsed="false">
      <c r="B1" s="1" t="n">
        <v>44307</v>
      </c>
      <c r="C1" s="1" t="n">
        <v>44349</v>
      </c>
      <c r="D1" s="1" t="n">
        <v>44375</v>
      </c>
      <c r="E1" s="1" t="n">
        <v>44397</v>
      </c>
      <c r="F1" s="1" t="n">
        <v>44421</v>
      </c>
      <c r="G1" s="1" t="n">
        <v>44445</v>
      </c>
      <c r="H1" s="1" t="n">
        <v>44468</v>
      </c>
      <c r="I1" s="1" t="n">
        <v>44512</v>
      </c>
      <c r="J1" s="1" t="n">
        <v>44538</v>
      </c>
      <c r="K1" s="1" t="n">
        <v>44561</v>
      </c>
      <c r="L1" s="1" t="n">
        <v>44582</v>
      </c>
      <c r="M1" s="1" t="n">
        <v>44602</v>
      </c>
      <c r="N1" s="1" t="n">
        <v>44625</v>
      </c>
      <c r="O1" s="1" t="n">
        <v>44652</v>
      </c>
      <c r="P1" s="1" t="n">
        <v>44676</v>
      </c>
      <c r="Q1" s="1" t="n">
        <v>44697</v>
      </c>
      <c r="R1" s="1" t="n">
        <v>44718</v>
      </c>
      <c r="S1" s="1" t="n">
        <v>44740</v>
      </c>
      <c r="T1" s="1" t="n">
        <v>44761</v>
      </c>
      <c r="U1" s="1" t="n">
        <v>44785</v>
      </c>
      <c r="V1" s="1" t="n">
        <v>44852</v>
      </c>
      <c r="W1" s="1" t="n">
        <v>44896</v>
      </c>
      <c r="X1" s="1" t="n">
        <v>44923</v>
      </c>
      <c r="Y1" s="1" t="n">
        <v>44953</v>
      </c>
      <c r="Z1" s="1" t="n">
        <v>44980</v>
      </c>
      <c r="AA1" s="0" t="s">
        <v>0</v>
      </c>
      <c r="AB1" s="1" t="n">
        <v>45023</v>
      </c>
      <c r="AC1" s="1" t="n">
        <v>45051</v>
      </c>
      <c r="AD1" s="1" t="n">
        <v>45090</v>
      </c>
      <c r="AE1" s="1" t="n">
        <v>45182</v>
      </c>
      <c r="AF1" s="1" t="n">
        <v>45282</v>
      </c>
      <c r="AG1" s="1" t="n">
        <v>45461</v>
      </c>
      <c r="AH1" s="1" t="n">
        <v>45643</v>
      </c>
      <c r="AI1" s="1" t="n">
        <v>45742</v>
      </c>
    </row>
    <row r="2" customFormat="false" ht="14" hidden="false" customHeight="false" outlineLevel="0" collapsed="false">
      <c r="A2" s="0" t="s">
        <v>1</v>
      </c>
      <c r="B2" s="0" t="n">
        <v>3.7</v>
      </c>
      <c r="C2" s="0" t="n">
        <v>2.85</v>
      </c>
      <c r="D2" s="0" t="n">
        <v>2.82</v>
      </c>
      <c r="E2" s="0" t="n">
        <v>2.57</v>
      </c>
      <c r="F2" s="0" t="n">
        <v>2.46</v>
      </c>
      <c r="G2" s="0" t="n">
        <v>2.16</v>
      </c>
      <c r="H2" s="0" t="n">
        <v>8.61</v>
      </c>
      <c r="I2" s="0" t="n">
        <v>9.94</v>
      </c>
      <c r="J2" s="0" t="n">
        <v>0.32</v>
      </c>
      <c r="K2" s="0" t="n">
        <v>1.68</v>
      </c>
      <c r="L2" s="0" t="n">
        <v>2.38</v>
      </c>
      <c r="M2" s="0" t="n">
        <v>2.65</v>
      </c>
      <c r="N2" s="0" t="n">
        <v>2.25</v>
      </c>
      <c r="O2" s="0" t="n">
        <v>2.1</v>
      </c>
      <c r="P2" s="0" t="n">
        <v>2.31</v>
      </c>
      <c r="Q2" s="0" t="n">
        <v>2.87</v>
      </c>
      <c r="R2" s="0" t="n">
        <v>1.8</v>
      </c>
      <c r="S2" s="0" t="n">
        <v>2.88</v>
      </c>
      <c r="T2" s="0" t="n">
        <v>1.95</v>
      </c>
      <c r="U2" s="0" t="n">
        <v>4.16</v>
      </c>
      <c r="V2" s="0" t="n">
        <v>2.99</v>
      </c>
      <c r="W2" s="0" t="n">
        <v>3.35</v>
      </c>
      <c r="X2" s="0" t="n">
        <v>2.44</v>
      </c>
      <c r="Y2" s="0" t="n">
        <v>2.65</v>
      </c>
      <c r="Z2" s="0" t="n">
        <v>3.1</v>
      </c>
      <c r="AA2" s="0" t="n">
        <v>2.62</v>
      </c>
      <c r="AB2" s="0" t="n">
        <v>2.32</v>
      </c>
      <c r="AC2" s="0" t="n">
        <v>2.43</v>
      </c>
      <c r="AD2" s="0" t="n">
        <v>1.67</v>
      </c>
      <c r="AE2" s="0" t="n">
        <v>2.84</v>
      </c>
      <c r="AF2" s="0" t="n">
        <v>3.79</v>
      </c>
      <c r="AG2" s="0" t="n">
        <v>3.27</v>
      </c>
      <c r="AH2" s="0" t="n">
        <v>2.81</v>
      </c>
      <c r="AI2" s="0" t="n">
        <v>2.84</v>
      </c>
      <c r="AJ2" s="0" t="s">
        <v>1</v>
      </c>
    </row>
    <row r="3" customFormat="false" ht="14" hidden="false" customHeight="false" outlineLevel="0" collapsed="false">
      <c r="A3" s="0" t="s">
        <v>2</v>
      </c>
      <c r="B3" s="0" t="n">
        <v>9.22</v>
      </c>
      <c r="C3" s="0" t="n">
        <v>10.2</v>
      </c>
      <c r="D3" s="0" t="n">
        <v>4.13</v>
      </c>
      <c r="E3" s="0" t="n">
        <v>3.54</v>
      </c>
      <c r="F3" s="0" t="n">
        <v>4.01</v>
      </c>
      <c r="G3" s="0" t="n">
        <v>3.77</v>
      </c>
      <c r="H3" s="0" t="n">
        <v>3.29</v>
      </c>
      <c r="I3" s="0" t="n">
        <v>11.71</v>
      </c>
      <c r="J3" s="0" t="n">
        <v>2.96</v>
      </c>
      <c r="K3" s="0" t="n">
        <v>3.25</v>
      </c>
      <c r="L3" s="0" t="n">
        <v>3.78</v>
      </c>
      <c r="M3" s="0" t="n">
        <v>3.94</v>
      </c>
      <c r="N3" s="0" t="n">
        <v>3.23</v>
      </c>
      <c r="O3" s="0" t="n">
        <v>2.33</v>
      </c>
      <c r="P3" s="0" t="n">
        <v>3.1</v>
      </c>
      <c r="Q3" s="0" t="n">
        <v>3.09</v>
      </c>
      <c r="R3" s="0" t="n">
        <v>2.44</v>
      </c>
      <c r="S3" s="0" t="n">
        <v>2.6</v>
      </c>
      <c r="T3" s="0" t="n">
        <v>2.02</v>
      </c>
      <c r="U3" s="0" t="n">
        <v>3.2</v>
      </c>
      <c r="V3" s="0" t="n">
        <v>4.27</v>
      </c>
      <c r="W3" s="0" t="n">
        <v>2.56</v>
      </c>
      <c r="X3" s="0" t="n">
        <v>2.99</v>
      </c>
      <c r="Y3" s="0" t="n">
        <v>2.58</v>
      </c>
      <c r="Z3" s="0" t="n">
        <v>2.75</v>
      </c>
      <c r="AA3" s="0" t="n">
        <v>3.51</v>
      </c>
      <c r="AB3" s="0" t="n">
        <v>3.62</v>
      </c>
      <c r="AC3" s="0" t="n">
        <v>3.31</v>
      </c>
      <c r="AD3" s="0" t="n">
        <v>2.78</v>
      </c>
      <c r="AE3" s="0" t="n">
        <v>2.45</v>
      </c>
      <c r="AF3" s="0" t="n">
        <v>1.58</v>
      </c>
      <c r="AG3" s="0" t="n">
        <v>3.06</v>
      </c>
      <c r="AH3" s="0" t="n">
        <v>1.96</v>
      </c>
      <c r="AI3" s="0" t="n">
        <v>2.23</v>
      </c>
      <c r="AJ3" s="0" t="s">
        <v>2</v>
      </c>
    </row>
    <row r="4" customFormat="false" ht="14" hidden="false" customHeight="false" outlineLevel="0" collapsed="false">
      <c r="A4" s="2" t="s">
        <v>3</v>
      </c>
      <c r="B4" s="0" t="n">
        <v>539.5</v>
      </c>
      <c r="C4" s="0" t="n">
        <v>582.98</v>
      </c>
      <c r="D4" s="0" t="n">
        <v>538.71</v>
      </c>
      <c r="E4" s="0" t="n">
        <v>530.96</v>
      </c>
      <c r="F4" s="0" t="n">
        <v>393.73</v>
      </c>
      <c r="G4" s="0" t="n">
        <v>506.47</v>
      </c>
      <c r="H4" s="0" t="n">
        <v>1059.68</v>
      </c>
      <c r="I4" s="0" t="n">
        <v>5.8</v>
      </c>
      <c r="J4" s="0" t="n">
        <v>387.6</v>
      </c>
      <c r="K4" s="0" t="n">
        <v>264.6</v>
      </c>
      <c r="L4" s="0" t="n">
        <v>292.9</v>
      </c>
      <c r="M4" s="0" t="n">
        <v>338</v>
      </c>
      <c r="N4" s="0" t="n">
        <v>322.1</v>
      </c>
      <c r="O4" s="0" t="n">
        <v>344.7</v>
      </c>
      <c r="P4" s="0" t="n">
        <v>252.4</v>
      </c>
      <c r="Q4" s="0" t="n">
        <v>255.2</v>
      </c>
      <c r="R4" s="0" t="n">
        <v>268.4</v>
      </c>
      <c r="S4" s="0" t="n">
        <v>327.6</v>
      </c>
      <c r="T4" s="0" t="n">
        <v>365.2</v>
      </c>
      <c r="U4" s="0" t="n">
        <v>323.4</v>
      </c>
      <c r="V4" s="0" t="n">
        <v>387.1</v>
      </c>
      <c r="W4" s="0" t="n">
        <v>365</v>
      </c>
      <c r="X4" s="0" t="n">
        <v>342.9</v>
      </c>
      <c r="Y4" s="0" t="n">
        <v>366.9</v>
      </c>
      <c r="Z4" s="0" t="n">
        <v>295.3</v>
      </c>
      <c r="AA4" s="0" t="n">
        <v>350.4</v>
      </c>
      <c r="AB4" s="0" t="n">
        <v>257.5</v>
      </c>
      <c r="AC4" s="0" t="n">
        <v>348.1</v>
      </c>
      <c r="AD4" s="0" t="n">
        <v>468.8</v>
      </c>
      <c r="AE4" s="0" t="n">
        <v>942.6</v>
      </c>
      <c r="AF4" s="0" t="n">
        <v>260.1</v>
      </c>
      <c r="AG4" s="0" t="n">
        <v>174.8</v>
      </c>
      <c r="AH4" s="0" t="n">
        <v>340.4</v>
      </c>
      <c r="AI4" s="0" t="n">
        <v>439.1</v>
      </c>
      <c r="AJ4" s="2" t="s">
        <v>3</v>
      </c>
    </row>
    <row r="5" customFormat="false" ht="14" hidden="false" customHeight="false" outlineLevel="0" collapsed="false">
      <c r="A5" s="0" t="s">
        <v>4</v>
      </c>
      <c r="B5" s="0" t="n">
        <v>1701.9</v>
      </c>
      <c r="C5" s="0" t="n">
        <v>1895</v>
      </c>
      <c r="D5" s="0" t="n">
        <v>71.87</v>
      </c>
      <c r="E5" s="0" t="n">
        <v>21.99</v>
      </c>
      <c r="F5" s="0" t="n">
        <v>13.25</v>
      </c>
      <c r="G5" s="0" t="n">
        <v>9.23</v>
      </c>
      <c r="H5" s="0" t="n">
        <v>9.41</v>
      </c>
      <c r="I5" s="0" t="n">
        <v>2.42</v>
      </c>
      <c r="J5" s="0" t="n">
        <v>4.32</v>
      </c>
      <c r="K5" s="0" t="n">
        <v>7.62</v>
      </c>
      <c r="L5" s="0" t="n">
        <v>4.44</v>
      </c>
      <c r="M5" s="0" t="n">
        <v>7.09</v>
      </c>
      <c r="N5" s="0" t="n">
        <v>6.21</v>
      </c>
      <c r="O5" s="0" t="n">
        <v>5.77</v>
      </c>
      <c r="P5" s="0" t="n">
        <v>6.84</v>
      </c>
      <c r="Q5" s="0" t="n">
        <v>4.78</v>
      </c>
      <c r="R5" s="0" t="n">
        <v>8.1</v>
      </c>
      <c r="S5" s="0" t="n">
        <v>9.71</v>
      </c>
      <c r="T5" s="0" t="n">
        <v>6.84</v>
      </c>
      <c r="U5" s="0" t="n">
        <v>5.71</v>
      </c>
      <c r="V5" s="0" t="n">
        <v>7.35</v>
      </c>
      <c r="W5" s="0" t="n">
        <v>3.46</v>
      </c>
      <c r="X5" s="0" t="n">
        <v>6.02</v>
      </c>
      <c r="Y5" s="0" t="n">
        <v>3.42</v>
      </c>
      <c r="Z5" s="0" t="n">
        <v>3.47</v>
      </c>
      <c r="AA5" s="0" t="n">
        <v>7.63</v>
      </c>
      <c r="AB5" s="0" t="n">
        <v>5.52</v>
      </c>
      <c r="AC5" s="0" t="n">
        <v>6.44</v>
      </c>
      <c r="AD5" s="0" t="n">
        <v>4.1</v>
      </c>
      <c r="AE5" s="0" t="n">
        <v>6.8</v>
      </c>
      <c r="AF5" s="0" t="n">
        <v>6.3</v>
      </c>
      <c r="AG5" s="0" t="n">
        <v>5.1</v>
      </c>
      <c r="AH5" s="0" t="n">
        <v>4.37</v>
      </c>
      <c r="AI5" s="0" t="n">
        <v>2.88</v>
      </c>
      <c r="AJ5" s="0" t="s">
        <v>4</v>
      </c>
    </row>
    <row r="6" customFormat="false" ht="14" hidden="false" customHeight="false" outlineLevel="0" collapsed="false">
      <c r="A6" s="0" t="s">
        <v>5</v>
      </c>
      <c r="B6" s="0" t="n">
        <v>13.58</v>
      </c>
      <c r="C6" s="0" t="n">
        <v>19.86</v>
      </c>
      <c r="D6" s="0" t="n">
        <v>14.24</v>
      </c>
      <c r="E6" s="0" t="n">
        <v>13.32</v>
      </c>
      <c r="F6" s="3" t="n">
        <v>14</v>
      </c>
      <c r="G6" s="0" t="n">
        <v>13.17</v>
      </c>
      <c r="H6" s="0" t="n">
        <v>27.87</v>
      </c>
      <c r="I6" s="0" t="n">
        <v>1.71</v>
      </c>
      <c r="J6" s="0" t="n">
        <v>9.11</v>
      </c>
      <c r="K6" s="0" t="n">
        <v>10.21</v>
      </c>
      <c r="L6" s="0" t="n">
        <v>9.11</v>
      </c>
      <c r="M6" s="0" t="n">
        <v>17.92</v>
      </c>
      <c r="N6" s="0" t="n">
        <v>10.91</v>
      </c>
      <c r="O6" s="0" t="n">
        <v>11.96</v>
      </c>
      <c r="P6" s="0" t="n">
        <v>11.6</v>
      </c>
      <c r="Q6" s="0" t="n">
        <v>11.36</v>
      </c>
      <c r="R6" s="0" t="n">
        <v>14.42</v>
      </c>
      <c r="S6" s="0" t="n">
        <v>14.31</v>
      </c>
      <c r="T6" s="0" t="n">
        <v>14.38</v>
      </c>
      <c r="U6" s="0" t="n">
        <v>18.92</v>
      </c>
      <c r="V6" s="0" t="n">
        <v>15</v>
      </c>
      <c r="W6" s="0" t="n">
        <v>17.59</v>
      </c>
      <c r="X6" s="0" t="n">
        <v>13.73</v>
      </c>
      <c r="Y6" s="0" t="n">
        <v>11.67</v>
      </c>
      <c r="Z6" s="0" t="n">
        <v>17.03</v>
      </c>
      <c r="AA6" s="0" t="n">
        <v>23.3</v>
      </c>
      <c r="AB6" s="0" t="n">
        <v>33.46</v>
      </c>
      <c r="AC6" s="0" t="n">
        <v>68.49</v>
      </c>
      <c r="AD6" s="0" t="n">
        <v>49.19</v>
      </c>
      <c r="AE6" s="0" t="n">
        <v>26.54</v>
      </c>
      <c r="AF6" s="0" t="n">
        <v>19.9</v>
      </c>
      <c r="AG6" s="0" t="n">
        <v>15.2</v>
      </c>
      <c r="AH6" s="0" t="n">
        <v>10.67</v>
      </c>
      <c r="AI6" s="0" t="n">
        <v>13.51</v>
      </c>
      <c r="AJ6" s="0" t="s">
        <v>5</v>
      </c>
    </row>
    <row r="7" customFormat="false" ht="14" hidden="false" customHeight="false" outlineLevel="0" collapsed="false">
      <c r="A7" s="0" t="s">
        <v>6</v>
      </c>
      <c r="B7" s="0" t="n">
        <v>186.87</v>
      </c>
      <c r="C7" s="0" t="n">
        <v>75.45</v>
      </c>
      <c r="D7" s="0" t="n">
        <v>17.35</v>
      </c>
      <c r="E7" s="0" t="n">
        <v>16.89</v>
      </c>
      <c r="F7" s="0" t="n">
        <v>13.55</v>
      </c>
      <c r="G7" s="0" t="n">
        <v>12.95</v>
      </c>
      <c r="H7" s="0" t="n">
        <v>60.9</v>
      </c>
      <c r="I7" s="0" t="n">
        <v>247.2</v>
      </c>
      <c r="J7" s="0" t="n">
        <v>15.4</v>
      </c>
      <c r="K7" s="0" t="n">
        <v>12</v>
      </c>
      <c r="L7" s="0" t="n">
        <v>17.2</v>
      </c>
      <c r="M7" s="0" t="n">
        <v>16.7</v>
      </c>
      <c r="N7" s="0" t="n">
        <v>14.4</v>
      </c>
      <c r="O7" s="0" t="n">
        <v>17.1</v>
      </c>
      <c r="P7" s="0" t="n">
        <v>16.4</v>
      </c>
      <c r="Q7" s="0" t="n">
        <v>16.5</v>
      </c>
      <c r="R7" s="0" t="n">
        <v>18.6</v>
      </c>
      <c r="S7" s="0" t="n">
        <v>20.6</v>
      </c>
      <c r="T7" s="0" t="n">
        <v>19.8</v>
      </c>
      <c r="U7" s="0" t="n">
        <v>26.6</v>
      </c>
      <c r="V7" s="0" t="n">
        <v>25</v>
      </c>
      <c r="W7" s="0" t="n">
        <v>22</v>
      </c>
      <c r="X7" s="0" t="n">
        <v>21.2</v>
      </c>
      <c r="Y7" s="0" t="n">
        <v>24.7</v>
      </c>
      <c r="Z7" s="0" t="n">
        <v>19</v>
      </c>
      <c r="AA7" s="0" t="n">
        <v>27.8</v>
      </c>
      <c r="AB7" s="0" t="n">
        <v>27.6</v>
      </c>
      <c r="AC7" s="0" t="n">
        <v>54.8</v>
      </c>
      <c r="AD7" s="0" t="n">
        <v>62</v>
      </c>
      <c r="AE7" s="0" t="n">
        <v>41.1</v>
      </c>
      <c r="AF7" s="0" t="n">
        <v>25.3</v>
      </c>
      <c r="AG7" s="0" t="n">
        <v>16.1</v>
      </c>
      <c r="AH7" s="0" t="n">
        <v>19.2</v>
      </c>
      <c r="AI7" s="0" t="n">
        <v>16</v>
      </c>
      <c r="AJ7" s="0" t="s">
        <v>6</v>
      </c>
    </row>
    <row r="8" customFormat="false" ht="14" hidden="false" customHeight="false" outlineLevel="0" collapsed="false">
      <c r="A8" s="0" t="s">
        <v>7</v>
      </c>
      <c r="B8" s="0" t="n">
        <v>91.33</v>
      </c>
      <c r="C8" s="0" t="n">
        <v>134.4</v>
      </c>
      <c r="D8" s="3" t="n">
        <v>22</v>
      </c>
      <c r="E8" s="0" t="n">
        <v>12.37</v>
      </c>
      <c r="F8" s="0" t="n">
        <v>10.35</v>
      </c>
      <c r="G8" s="0" t="n">
        <v>8.53</v>
      </c>
      <c r="H8" s="0" t="n">
        <v>5.06</v>
      </c>
      <c r="I8" s="0" t="n">
        <v>6.9</v>
      </c>
      <c r="J8" s="0" t="n">
        <v>7.36</v>
      </c>
      <c r="K8" s="0" t="n">
        <v>8.17</v>
      </c>
      <c r="L8" s="0" t="n">
        <v>18.89</v>
      </c>
      <c r="M8" s="0" t="n">
        <v>8.68</v>
      </c>
      <c r="N8" s="0" t="n">
        <v>3.47</v>
      </c>
      <c r="O8" s="0" t="n">
        <v>7.82</v>
      </c>
      <c r="P8" s="0" t="n">
        <v>6.03</v>
      </c>
      <c r="Q8" s="0" t="n">
        <v>8.2</v>
      </c>
      <c r="R8" s="0" t="n">
        <v>7.72</v>
      </c>
      <c r="S8" s="0" t="n">
        <v>1.89</v>
      </c>
      <c r="T8" s="0" t="n">
        <v>4.25</v>
      </c>
      <c r="U8" s="0" t="n">
        <v>8.25</v>
      </c>
      <c r="V8" s="0" t="n">
        <v>6.84</v>
      </c>
      <c r="W8" s="0" t="n">
        <v>5.12</v>
      </c>
      <c r="X8" s="0" t="n">
        <v>12.53</v>
      </c>
      <c r="Y8" s="0" t="n">
        <v>7.65</v>
      </c>
      <c r="Z8" s="0" t="n">
        <v>7.54</v>
      </c>
      <c r="AA8" s="0" t="n">
        <v>8.58</v>
      </c>
      <c r="AB8" s="0" t="n">
        <v>5</v>
      </c>
      <c r="AC8" s="0" t="n">
        <v>5.65</v>
      </c>
      <c r="AD8" s="0" t="n">
        <v>2.81</v>
      </c>
      <c r="AE8" s="0" t="n">
        <v>6.02</v>
      </c>
      <c r="AF8" s="0" t="n">
        <v>6.88</v>
      </c>
      <c r="AG8" s="0" t="n">
        <v>6.73</v>
      </c>
      <c r="AH8" s="0" t="n">
        <v>7.81</v>
      </c>
      <c r="AI8" s="0" t="n">
        <v>6.68</v>
      </c>
      <c r="AJ8" s="0" t="s">
        <v>7</v>
      </c>
    </row>
    <row r="9" customFormat="false" ht="14" hidden="false" customHeight="false" outlineLevel="0" collapsed="false">
      <c r="A9" s="0" t="s">
        <v>8</v>
      </c>
      <c r="B9" s="0" t="n">
        <v>151.8</v>
      </c>
      <c r="C9" s="0" t="n">
        <v>138.33</v>
      </c>
      <c r="D9" s="0" t="n">
        <v>36.43</v>
      </c>
      <c r="E9" s="0" t="n">
        <v>287.95</v>
      </c>
      <c r="F9" s="0" t="n">
        <v>20.18</v>
      </c>
      <c r="G9" s="0" t="n">
        <v>15.04</v>
      </c>
      <c r="H9" s="0" t="n">
        <v>11.88</v>
      </c>
      <c r="I9" s="0" t="n">
        <v>11.92</v>
      </c>
      <c r="J9" s="0" t="n">
        <v>7.4</v>
      </c>
      <c r="K9" s="0" t="n">
        <v>11.1</v>
      </c>
      <c r="L9" s="0" t="n">
        <v>10.8</v>
      </c>
      <c r="M9" s="0" t="n">
        <v>12.67</v>
      </c>
      <c r="N9" s="0" t="n">
        <v>5.6</v>
      </c>
      <c r="O9" s="0" t="n">
        <v>10.23</v>
      </c>
      <c r="P9" s="0" t="n">
        <v>10.46</v>
      </c>
      <c r="Q9" s="0" t="n">
        <v>12.4</v>
      </c>
      <c r="R9" s="0" t="n">
        <v>11.2</v>
      </c>
      <c r="S9" s="0" t="n">
        <v>7.64</v>
      </c>
      <c r="T9" s="0" t="n">
        <v>6.93</v>
      </c>
      <c r="U9" s="0" t="n">
        <v>8.97</v>
      </c>
      <c r="V9" s="0" t="n">
        <v>7.12</v>
      </c>
      <c r="W9" s="0" t="n">
        <v>6.12</v>
      </c>
      <c r="X9" s="0" t="n">
        <v>7.49</v>
      </c>
      <c r="Y9" s="0" t="n">
        <v>10.69</v>
      </c>
      <c r="Z9" s="0" t="n">
        <v>13.21</v>
      </c>
      <c r="AA9" s="0" t="n">
        <v>12.22</v>
      </c>
      <c r="AB9" s="0" t="n">
        <v>9.48</v>
      </c>
      <c r="AC9" s="0" t="n">
        <v>12.56</v>
      </c>
      <c r="AD9" s="0" t="n">
        <v>6.65</v>
      </c>
      <c r="AE9" s="0" t="n">
        <v>18.02</v>
      </c>
      <c r="AF9" s="0" t="n">
        <v>12.56</v>
      </c>
      <c r="AG9" s="0" t="n">
        <v>10.84</v>
      </c>
      <c r="AH9" s="0" t="n">
        <v>10.99</v>
      </c>
      <c r="AI9" s="0" t="n">
        <v>14.21</v>
      </c>
      <c r="AJ9" s="0" t="s">
        <v>8</v>
      </c>
    </row>
    <row r="10" customFormat="false" ht="14" hidden="false" customHeight="false" outlineLevel="0" collapsed="false">
      <c r="A10" s="0" t="s">
        <v>9</v>
      </c>
      <c r="B10" s="0" t="n">
        <v>13.52</v>
      </c>
      <c r="C10" s="0" t="n">
        <v>13.94</v>
      </c>
      <c r="D10" s="0" t="n">
        <v>8.17</v>
      </c>
      <c r="E10" s="0" t="n">
        <v>9.78</v>
      </c>
      <c r="F10" s="0" t="n">
        <v>6.18</v>
      </c>
      <c r="G10" s="0" t="n">
        <v>9.86</v>
      </c>
      <c r="H10" s="0" t="n">
        <v>21.31</v>
      </c>
      <c r="I10" s="0" t="n">
        <v>8.8</v>
      </c>
      <c r="J10" s="0" t="n">
        <v>6.34</v>
      </c>
      <c r="K10" s="0" t="n">
        <v>7.69</v>
      </c>
      <c r="L10" s="0" t="n">
        <v>5.28</v>
      </c>
      <c r="M10" s="0" t="n">
        <v>6.17</v>
      </c>
      <c r="N10" s="0" t="n">
        <v>5.9</v>
      </c>
      <c r="O10" s="0" t="n">
        <v>1.64</v>
      </c>
      <c r="P10" s="0" t="n">
        <v>14.39</v>
      </c>
      <c r="Q10" s="0" t="n">
        <v>9.79</v>
      </c>
      <c r="R10" s="0" t="n">
        <v>4.91</v>
      </c>
      <c r="S10" s="0" t="n">
        <v>1.98</v>
      </c>
      <c r="T10" s="0" t="n">
        <v>6.36</v>
      </c>
      <c r="U10" s="0" t="n">
        <v>9.77</v>
      </c>
      <c r="V10" s="0" t="n">
        <v>3.31</v>
      </c>
      <c r="W10" s="0" t="n">
        <v>2.76</v>
      </c>
      <c r="X10" s="0" t="n">
        <v>4.71</v>
      </c>
      <c r="Y10" s="0" t="n">
        <v>2.9</v>
      </c>
      <c r="Z10" s="0" t="n">
        <v>7.13</v>
      </c>
      <c r="AA10" s="0" t="n">
        <v>9.71</v>
      </c>
      <c r="AB10" s="0" t="n">
        <v>2.17</v>
      </c>
      <c r="AC10" s="0" t="n">
        <v>8.19</v>
      </c>
      <c r="AD10" s="0" t="n">
        <v>5.42</v>
      </c>
      <c r="AE10" s="0" t="n">
        <v>14.85</v>
      </c>
      <c r="AF10" s="0" t="n">
        <v>6.79</v>
      </c>
      <c r="AG10" s="0" t="n">
        <v>6.77</v>
      </c>
      <c r="AH10" s="0" t="n">
        <v>4.45</v>
      </c>
      <c r="AI10" s="0" t="n">
        <v>6.91</v>
      </c>
      <c r="AJ10" s="0" t="s">
        <v>9</v>
      </c>
    </row>
    <row r="11" customFormat="false" ht="14" hidden="false" customHeight="false" outlineLevel="0" collapsed="false">
      <c r="A11" s="2" t="s">
        <v>10</v>
      </c>
      <c r="B11" s="0" t="n">
        <v>10.31</v>
      </c>
      <c r="C11" s="0" t="n">
        <v>10.57</v>
      </c>
      <c r="D11" s="0" t="n">
        <v>2.25</v>
      </c>
      <c r="E11" s="0" t="n">
        <v>1.03</v>
      </c>
      <c r="F11" s="0" t="n">
        <v>1.84</v>
      </c>
      <c r="G11" s="0" t="n">
        <v>1.52</v>
      </c>
      <c r="H11" s="0" t="n">
        <v>1.3</v>
      </c>
      <c r="I11" s="0" t="n">
        <v>11.08</v>
      </c>
      <c r="J11" s="0" t="n">
        <v>1.43</v>
      </c>
      <c r="K11" s="0" t="n">
        <v>1.78</v>
      </c>
      <c r="L11" s="0" t="n">
        <v>1.57</v>
      </c>
      <c r="M11" s="0" t="n">
        <v>1.83</v>
      </c>
      <c r="N11" s="0" t="n">
        <v>1.47</v>
      </c>
      <c r="O11" s="0" t="n">
        <v>0.93</v>
      </c>
      <c r="P11" s="0" t="n">
        <v>1.61</v>
      </c>
      <c r="Q11" s="0" t="n">
        <v>1.19</v>
      </c>
      <c r="R11" s="0" t="n">
        <v>1.07</v>
      </c>
      <c r="S11" s="0" t="n">
        <v>1.51</v>
      </c>
      <c r="T11" s="0" t="n">
        <v>0.74</v>
      </c>
      <c r="U11" s="0" t="n">
        <v>1.13</v>
      </c>
      <c r="V11" s="0" t="n">
        <v>0.98</v>
      </c>
      <c r="W11" s="0" t="n">
        <v>0.9</v>
      </c>
      <c r="X11" s="0" t="n">
        <v>1.37</v>
      </c>
      <c r="Y11" s="0" t="n">
        <v>1.08</v>
      </c>
      <c r="Z11" s="0" t="n">
        <v>3.22</v>
      </c>
      <c r="AA11" s="0" t="n">
        <v>7.14</v>
      </c>
      <c r="AB11" s="0" t="n">
        <v>16.67</v>
      </c>
      <c r="AC11" s="0" t="n">
        <v>26.81</v>
      </c>
      <c r="AD11" s="0" t="n">
        <v>20</v>
      </c>
      <c r="AE11" s="0" t="n">
        <v>1.7</v>
      </c>
      <c r="AF11" s="0" t="n">
        <v>1.29</v>
      </c>
      <c r="AG11" s="0" t="n">
        <v>1.02</v>
      </c>
      <c r="AH11" s="0" t="n">
        <v>3.13</v>
      </c>
      <c r="AI11" s="0" t="n">
        <v>1.48</v>
      </c>
      <c r="AJ11" s="2" t="s">
        <v>10</v>
      </c>
    </row>
    <row r="12" customFormat="false" ht="14" hidden="false" customHeight="false" outlineLevel="0" collapsed="false">
      <c r="A12" s="0" t="s">
        <v>11</v>
      </c>
      <c r="B12" s="0" t="n">
        <v>6.43</v>
      </c>
      <c r="C12" s="0" t="n">
        <v>9.71</v>
      </c>
      <c r="D12" s="0" t="n">
        <v>2.02</v>
      </c>
      <c r="E12" s="0" t="n">
        <v>1.05</v>
      </c>
      <c r="F12" s="0" t="n">
        <v>3.65</v>
      </c>
      <c r="G12" s="3" t="n">
        <v>13.2</v>
      </c>
      <c r="H12" s="0" t="n">
        <v>12.63</v>
      </c>
      <c r="I12" s="0" t="n">
        <v>2.3</v>
      </c>
      <c r="J12" s="0" t="n">
        <v>10.84</v>
      </c>
      <c r="K12" s="0" t="n">
        <v>5.24</v>
      </c>
      <c r="L12" s="0" t="n">
        <v>9.23</v>
      </c>
      <c r="M12" s="0" t="n">
        <v>7.77</v>
      </c>
      <c r="N12" s="0" t="n">
        <v>1.34</v>
      </c>
      <c r="O12" s="0" t="n">
        <v>8.52</v>
      </c>
      <c r="P12" s="0" t="n">
        <v>12.75</v>
      </c>
      <c r="Q12" s="0" t="n">
        <v>11.96</v>
      </c>
      <c r="R12" s="0" t="n">
        <v>9.67</v>
      </c>
      <c r="S12" s="0" t="n">
        <v>8.72</v>
      </c>
      <c r="T12" s="0" t="n">
        <v>7.44</v>
      </c>
      <c r="U12" s="0" t="n">
        <v>22.24</v>
      </c>
      <c r="V12" s="0" t="n">
        <v>9.25</v>
      </c>
      <c r="W12" s="0" t="n">
        <v>6.73</v>
      </c>
      <c r="X12" s="0" t="n">
        <v>7.71</v>
      </c>
      <c r="Y12" s="0" t="n">
        <v>6.68</v>
      </c>
      <c r="Z12" s="0" t="n">
        <v>6.23</v>
      </c>
      <c r="AA12" s="0" t="n">
        <v>10.47</v>
      </c>
      <c r="AB12" s="0" t="n">
        <v>10.84</v>
      </c>
      <c r="AC12" s="0" t="n">
        <v>11.01</v>
      </c>
      <c r="AD12" s="0" t="n">
        <v>13.78</v>
      </c>
      <c r="AE12" s="0" t="n">
        <v>5.9</v>
      </c>
      <c r="AF12" s="0" t="n">
        <v>9.98</v>
      </c>
      <c r="AG12" s="0" t="n">
        <v>8.21</v>
      </c>
      <c r="AH12" s="0" t="n">
        <v>7.01</v>
      </c>
      <c r="AI12" s="0" t="n">
        <v>12.13</v>
      </c>
      <c r="AJ12" s="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28" activeCellId="0" sqref="G28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5.82"/>
    <col collapsed="false" customWidth="true" hidden="false" outlineLevel="0" max="2" min="2" style="0" width="12.98"/>
    <col collapsed="false" customWidth="true" hidden="false" outlineLevel="0" max="3" min="3" style="0" width="11.81"/>
    <col collapsed="false" customWidth="true" hidden="false" outlineLevel="0" max="4" min="4" style="0" width="10.63"/>
    <col collapsed="false" customWidth="true" hidden="false" outlineLevel="0" max="5" min="5" style="0" width="11.54"/>
    <col collapsed="false" customWidth="true" hidden="false" outlineLevel="0" max="6" min="6" style="0" width="11.81"/>
    <col collapsed="false" customWidth="true" hidden="false" outlineLevel="0" max="7" min="7" style="0" width="11.54"/>
    <col collapsed="false" customWidth="true" hidden="false" outlineLevel="0" max="11" min="8" style="0" width="10.63"/>
    <col collapsed="false" customWidth="true" hidden="false" outlineLevel="0" max="16" min="12" style="0" width="10.99"/>
    <col collapsed="false" customWidth="true" hidden="false" outlineLevel="0" max="17" min="17" style="0" width="10.87"/>
  </cols>
  <sheetData>
    <row r="1" customFormat="false" ht="14" hidden="false" customHeight="false" outlineLevel="0" collapsed="false"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</row>
    <row r="2" customFormat="false" ht="14" hidden="false" customHeight="false" outlineLevel="0" collapsed="false">
      <c r="A2" s="0" t="s">
        <v>28</v>
      </c>
      <c r="B2" s="0" t="n">
        <v>9.22</v>
      </c>
      <c r="C2" s="0" t="n">
        <v>10.2</v>
      </c>
      <c r="D2" s="0" t="n">
        <v>3.54</v>
      </c>
      <c r="E2" s="0" t="n">
        <v>3.77</v>
      </c>
      <c r="F2" s="0" t="n">
        <v>3.25</v>
      </c>
      <c r="G2" s="0" t="n">
        <v>2.33</v>
      </c>
      <c r="H2" s="0" t="n">
        <v>2.6</v>
      </c>
      <c r="I2" s="0" t="n">
        <v>3.2</v>
      </c>
      <c r="J2" s="0" t="n">
        <v>2.56</v>
      </c>
      <c r="K2" s="0" t="n">
        <v>3.51</v>
      </c>
      <c r="L2" s="0" t="n">
        <v>2.78</v>
      </c>
      <c r="M2" s="0" t="n">
        <v>2.45</v>
      </c>
      <c r="N2" s="0" t="n">
        <v>1.58</v>
      </c>
      <c r="O2" s="0" t="n">
        <v>3.06</v>
      </c>
      <c r="P2" s="0" t="n">
        <v>1.96</v>
      </c>
      <c r="Q2" s="0" t="n">
        <v>2.23</v>
      </c>
    </row>
    <row r="3" customFormat="false" ht="14" hidden="false" customHeight="false" outlineLevel="0" collapsed="false">
      <c r="A3" s="0" t="s">
        <v>29</v>
      </c>
      <c r="B3" s="0" t="n">
        <v>5</v>
      </c>
      <c r="C3" s="0" t="n">
        <v>5</v>
      </c>
      <c r="D3" s="0" t="n">
        <v>5</v>
      </c>
      <c r="E3" s="0" t="n">
        <v>5</v>
      </c>
      <c r="F3" s="0" t="n">
        <v>5</v>
      </c>
      <c r="G3" s="0" t="n">
        <v>5</v>
      </c>
      <c r="H3" s="0" t="n">
        <v>5</v>
      </c>
      <c r="I3" s="0" t="n">
        <v>5</v>
      </c>
      <c r="J3" s="0" t="n">
        <v>5</v>
      </c>
      <c r="K3" s="0" t="n">
        <v>5</v>
      </c>
      <c r="L3" s="0" t="n">
        <v>5</v>
      </c>
      <c r="M3" s="0" t="n">
        <v>5</v>
      </c>
      <c r="N3" s="0" t="n">
        <v>5</v>
      </c>
      <c r="O3" s="0" t="n">
        <v>5</v>
      </c>
      <c r="P3" s="0" t="n">
        <v>5</v>
      </c>
      <c r="Q3" s="0" t="n">
        <v>5</v>
      </c>
    </row>
    <row r="5" customFormat="false" ht="14" hidden="false" customHeight="false" outlineLevel="0" collapsed="false">
      <c r="A5" s="0" t="s">
        <v>30</v>
      </c>
    </row>
    <row r="6" customFormat="false" ht="14" hidden="false" customHeight="false" outlineLevel="0" collapsed="false"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  <c r="G6" s="1" t="s">
        <v>17</v>
      </c>
      <c r="H6" s="1" t="s">
        <v>18</v>
      </c>
      <c r="I6" s="1" t="s">
        <v>19</v>
      </c>
      <c r="J6" s="1" t="s">
        <v>20</v>
      </c>
      <c r="K6" s="1" t="s">
        <v>21</v>
      </c>
      <c r="L6" s="1" t="s">
        <v>22</v>
      </c>
      <c r="M6" s="1" t="s">
        <v>23</v>
      </c>
      <c r="N6" s="1" t="s">
        <v>24</v>
      </c>
      <c r="O6" s="1" t="s">
        <v>25</v>
      </c>
      <c r="P6" s="1" t="s">
        <v>26</v>
      </c>
      <c r="Q6" s="1" t="s">
        <v>27</v>
      </c>
    </row>
    <row r="7" customFormat="false" ht="14" hidden="false" customHeight="false" outlineLevel="0" collapsed="false">
      <c r="A7" s="0" t="s">
        <v>4</v>
      </c>
      <c r="B7" s="0" t="n">
        <v>1701.9</v>
      </c>
      <c r="C7" s="0" t="n">
        <v>1895</v>
      </c>
      <c r="D7" s="0" t="n">
        <v>21.99</v>
      </c>
      <c r="E7" s="0" t="n">
        <v>9.23</v>
      </c>
      <c r="F7" s="0" t="n">
        <v>7.62</v>
      </c>
      <c r="G7" s="0" t="n">
        <v>5.77</v>
      </c>
      <c r="H7" s="0" t="n">
        <v>9.71</v>
      </c>
      <c r="I7" s="0" t="n">
        <v>5.71</v>
      </c>
      <c r="J7" s="0" t="n">
        <v>3.46</v>
      </c>
      <c r="K7" s="0" t="n">
        <v>7.63</v>
      </c>
      <c r="L7" s="0" t="n">
        <v>4.1</v>
      </c>
      <c r="M7" s="0" t="n">
        <v>6.8</v>
      </c>
      <c r="N7" s="0" t="n">
        <v>6.3</v>
      </c>
      <c r="O7" s="0" t="n">
        <v>5.1</v>
      </c>
      <c r="P7" s="0" t="n">
        <v>4.37</v>
      </c>
      <c r="Q7" s="0" t="n">
        <v>2.88</v>
      </c>
    </row>
    <row r="8" customFormat="false" ht="14" hidden="false" customHeight="false" outlineLevel="0" collapsed="false">
      <c r="A8" s="0" t="s">
        <v>31</v>
      </c>
      <c r="B8" s="0" t="n">
        <v>35</v>
      </c>
      <c r="C8" s="0" t="n">
        <v>35</v>
      </c>
      <c r="D8" s="0" t="n">
        <v>35</v>
      </c>
      <c r="E8" s="0" t="n">
        <v>35</v>
      </c>
      <c r="F8" s="0" t="n">
        <v>35</v>
      </c>
      <c r="G8" s="0" t="n">
        <v>35</v>
      </c>
      <c r="H8" s="0" t="n">
        <v>35</v>
      </c>
      <c r="I8" s="0" t="n">
        <v>35</v>
      </c>
      <c r="J8" s="0" t="n">
        <v>35</v>
      </c>
      <c r="K8" s="0" t="n">
        <v>35</v>
      </c>
      <c r="L8" s="0" t="n">
        <v>35</v>
      </c>
      <c r="M8" s="0" t="n">
        <v>35</v>
      </c>
      <c r="N8" s="0" t="n">
        <v>35</v>
      </c>
      <c r="O8" s="0" t="n">
        <v>35</v>
      </c>
      <c r="P8" s="0" t="n">
        <v>35</v>
      </c>
      <c r="Q8" s="0" t="n">
        <v>35</v>
      </c>
    </row>
    <row r="9" customFormat="false" ht="14" hidden="false" customHeight="false" outlineLevel="0" collapsed="false">
      <c r="A9" s="0" t="s">
        <v>32</v>
      </c>
    </row>
    <row r="11" customFormat="false" ht="14" hidden="false" customHeight="false" outlineLevel="0" collapsed="false">
      <c r="B11" s="1" t="s">
        <v>12</v>
      </c>
      <c r="C11" s="1" t="s">
        <v>13</v>
      </c>
      <c r="D11" s="1" t="s">
        <v>14</v>
      </c>
      <c r="E11" s="1" t="s">
        <v>15</v>
      </c>
      <c r="F11" s="1" t="s">
        <v>16</v>
      </c>
      <c r="G11" s="1" t="s">
        <v>17</v>
      </c>
      <c r="H11" s="1" t="s">
        <v>18</v>
      </c>
      <c r="I11" s="1" t="s">
        <v>19</v>
      </c>
      <c r="J11" s="1" t="s">
        <v>20</v>
      </c>
      <c r="K11" s="1" t="s">
        <v>21</v>
      </c>
      <c r="L11" s="1" t="s">
        <v>22</v>
      </c>
      <c r="M11" s="1" t="s">
        <v>23</v>
      </c>
      <c r="N11" s="1" t="s">
        <v>24</v>
      </c>
      <c r="O11" s="1" t="s">
        <v>25</v>
      </c>
      <c r="P11" s="1" t="s">
        <v>26</v>
      </c>
      <c r="Q11" s="1" t="s">
        <v>27</v>
      </c>
    </row>
    <row r="12" customFormat="false" ht="14" hidden="false" customHeight="false" outlineLevel="0" collapsed="false">
      <c r="A12" s="0" t="s">
        <v>33</v>
      </c>
      <c r="B12" s="0" t="n">
        <v>186.87</v>
      </c>
      <c r="C12" s="0" t="n">
        <v>75.45</v>
      </c>
      <c r="D12" s="0" t="n">
        <v>16.89</v>
      </c>
      <c r="E12" s="0" t="n">
        <v>12.95</v>
      </c>
      <c r="F12" s="0" t="n">
        <v>12</v>
      </c>
      <c r="G12" s="0" t="n">
        <v>17.1</v>
      </c>
      <c r="H12" s="0" t="n">
        <v>20.6</v>
      </c>
      <c r="I12" s="0" t="n">
        <v>26.6</v>
      </c>
      <c r="J12" s="0" t="n">
        <v>22</v>
      </c>
      <c r="K12" s="0" t="n">
        <v>27.8</v>
      </c>
      <c r="L12" s="0" t="n">
        <v>62</v>
      </c>
      <c r="M12" s="0" t="n">
        <v>41.1</v>
      </c>
      <c r="N12" s="0" t="n">
        <v>25.3</v>
      </c>
      <c r="O12" s="0" t="n">
        <v>16.1</v>
      </c>
      <c r="P12" s="0" t="n">
        <v>19.2</v>
      </c>
      <c r="Q12" s="0" t="n">
        <v>16</v>
      </c>
    </row>
    <row r="13" customFormat="false" ht="14" hidden="false" customHeight="false" outlineLevel="0" collapsed="false">
      <c r="A13" s="0" t="s">
        <v>34</v>
      </c>
      <c r="B13" s="0" t="n">
        <v>35</v>
      </c>
      <c r="C13" s="0" t="n">
        <v>35</v>
      </c>
      <c r="D13" s="0" t="n">
        <v>35</v>
      </c>
      <c r="E13" s="0" t="n">
        <v>35</v>
      </c>
      <c r="F13" s="0" t="n">
        <v>35</v>
      </c>
      <c r="G13" s="0" t="n">
        <v>35</v>
      </c>
      <c r="H13" s="0" t="n">
        <v>35</v>
      </c>
      <c r="I13" s="0" t="n">
        <v>35</v>
      </c>
      <c r="J13" s="0" t="n">
        <v>35</v>
      </c>
      <c r="K13" s="0" t="n">
        <v>35</v>
      </c>
      <c r="L13" s="0" t="n">
        <v>35</v>
      </c>
      <c r="M13" s="0" t="n">
        <v>35</v>
      </c>
      <c r="N13" s="0" t="n">
        <v>35</v>
      </c>
      <c r="O13" s="0" t="n">
        <v>35</v>
      </c>
      <c r="P13" s="0" t="n">
        <v>35</v>
      </c>
      <c r="Q13" s="0" t="n">
        <v>35</v>
      </c>
    </row>
    <row r="15" customFormat="false" ht="14" hidden="false" customHeight="false" outlineLevel="0" collapsed="false">
      <c r="A15" s="0" t="s">
        <v>8</v>
      </c>
      <c r="B15" s="0" t="n">
        <v>151.8</v>
      </c>
      <c r="C15" s="0" t="n">
        <v>138.33</v>
      </c>
      <c r="D15" s="0" t="n">
        <v>287.95</v>
      </c>
      <c r="E15" s="0" t="n">
        <v>15.04</v>
      </c>
      <c r="F15" s="0" t="n">
        <v>11.1</v>
      </c>
      <c r="G15" s="0" t="n">
        <v>10.23</v>
      </c>
      <c r="H15" s="0" t="n">
        <v>7.64</v>
      </c>
      <c r="I15" s="0" t="n">
        <v>8.97</v>
      </c>
      <c r="J15" s="0" t="n">
        <v>6.12</v>
      </c>
      <c r="K15" s="0" t="n">
        <v>12.22</v>
      </c>
      <c r="L15" s="0" t="n">
        <v>6.65</v>
      </c>
      <c r="M15" s="0" t="n">
        <v>18.02</v>
      </c>
      <c r="N15" s="0" t="n">
        <v>12.56</v>
      </c>
      <c r="O15" s="0" t="n">
        <v>10.84</v>
      </c>
      <c r="P15" s="0" t="n">
        <v>10.99</v>
      </c>
      <c r="Q15" s="0" t="n">
        <v>14.21</v>
      </c>
    </row>
    <row r="16" customFormat="false" ht="14" hidden="false" customHeight="false" outlineLevel="0" collapsed="false">
      <c r="A16" s="0" t="s">
        <v>35</v>
      </c>
      <c r="B16" s="0" t="n">
        <v>30</v>
      </c>
      <c r="C16" s="0" t="n">
        <v>30</v>
      </c>
      <c r="D16" s="0" t="n">
        <v>30</v>
      </c>
      <c r="E16" s="0" t="n">
        <v>30</v>
      </c>
      <c r="F16" s="0" t="n">
        <v>30</v>
      </c>
      <c r="G16" s="0" t="n">
        <v>30</v>
      </c>
      <c r="H16" s="0" t="n">
        <v>30</v>
      </c>
      <c r="I16" s="0" t="n">
        <v>30</v>
      </c>
      <c r="J16" s="0" t="n">
        <v>30</v>
      </c>
      <c r="K16" s="0" t="n">
        <v>30</v>
      </c>
      <c r="L16" s="0" t="n">
        <v>30</v>
      </c>
      <c r="M16" s="0" t="n">
        <v>30</v>
      </c>
      <c r="N16" s="0" t="n">
        <v>30</v>
      </c>
      <c r="O16" s="0" t="n">
        <v>30</v>
      </c>
      <c r="P16" s="0" t="n">
        <v>30</v>
      </c>
      <c r="Q16" s="0" t="n">
        <v>30</v>
      </c>
    </row>
    <row r="17" customFormat="false" ht="13" hidden="false" customHeight="true" outlineLevel="0" collapsed="false"/>
    <row r="18" customFormat="false" ht="14" hidden="false" customHeight="false" outlineLevel="0" collapsed="false">
      <c r="B18" s="1" t="s">
        <v>12</v>
      </c>
      <c r="C18" s="1" t="s">
        <v>13</v>
      </c>
      <c r="D18" s="1" t="s">
        <v>14</v>
      </c>
      <c r="E18" s="1" t="s">
        <v>15</v>
      </c>
      <c r="F18" s="1" t="s">
        <v>16</v>
      </c>
      <c r="G18" s="1" t="s">
        <v>17</v>
      </c>
      <c r="H18" s="1" t="s">
        <v>18</v>
      </c>
      <c r="I18" s="1" t="s">
        <v>19</v>
      </c>
      <c r="J18" s="1" t="s">
        <v>20</v>
      </c>
      <c r="K18" s="1" t="s">
        <v>21</v>
      </c>
      <c r="L18" s="1" t="s">
        <v>22</v>
      </c>
      <c r="M18" s="1" t="s">
        <v>23</v>
      </c>
      <c r="N18" s="1" t="s">
        <v>24</v>
      </c>
      <c r="O18" s="1" t="s">
        <v>25</v>
      </c>
      <c r="P18" s="1" t="s">
        <v>26</v>
      </c>
      <c r="Q18" s="1" t="s">
        <v>27</v>
      </c>
    </row>
    <row r="19" customFormat="false" ht="14" hidden="false" customHeight="false" outlineLevel="0" collapsed="false">
      <c r="A19" s="0" t="s">
        <v>36</v>
      </c>
      <c r="B19" s="0" t="n">
        <v>10.31</v>
      </c>
      <c r="C19" s="0" t="n">
        <v>10.57</v>
      </c>
      <c r="D19" s="0" t="n">
        <v>1.03</v>
      </c>
      <c r="E19" s="0" t="n">
        <v>1.52</v>
      </c>
      <c r="F19" s="0" t="n">
        <v>1.78</v>
      </c>
      <c r="G19" s="0" t="n">
        <v>0.93</v>
      </c>
      <c r="H19" s="0" t="n">
        <v>1.51</v>
      </c>
      <c r="I19" s="0" t="n">
        <v>1.13</v>
      </c>
      <c r="J19" s="0" t="n">
        <v>0.9</v>
      </c>
      <c r="K19" s="0" t="n">
        <v>1.14</v>
      </c>
      <c r="L19" s="0" t="n">
        <v>20</v>
      </c>
      <c r="M19" s="0" t="n">
        <v>1.7</v>
      </c>
      <c r="N19" s="0" t="n">
        <v>1.29</v>
      </c>
      <c r="O19" s="0" t="n">
        <v>1.02</v>
      </c>
      <c r="P19" s="0" t="n">
        <v>3.13</v>
      </c>
      <c r="Q19" s="0" t="n">
        <v>1.48</v>
      </c>
    </row>
    <row r="20" customFormat="false" ht="14" hidden="false" customHeight="false" outlineLevel="0" collapsed="false">
      <c r="A20" s="0" t="s">
        <v>37</v>
      </c>
      <c r="B20" s="0" t="n">
        <v>4</v>
      </c>
      <c r="C20" s="0" t="n">
        <v>4</v>
      </c>
      <c r="D20" s="0" t="n">
        <v>4</v>
      </c>
      <c r="E20" s="0" t="n">
        <v>4</v>
      </c>
      <c r="F20" s="0" t="n">
        <v>4</v>
      </c>
      <c r="G20" s="0" t="n">
        <v>4</v>
      </c>
      <c r="H20" s="0" t="n">
        <v>4</v>
      </c>
      <c r="I20" s="0" t="n">
        <v>4</v>
      </c>
      <c r="J20" s="0" t="n">
        <v>4</v>
      </c>
      <c r="K20" s="0" t="n">
        <v>4</v>
      </c>
      <c r="L20" s="0" t="n">
        <v>4</v>
      </c>
      <c r="M20" s="0" t="n">
        <v>4</v>
      </c>
      <c r="N20" s="0" t="n">
        <v>4</v>
      </c>
      <c r="O20" s="0" t="n">
        <v>4</v>
      </c>
      <c r="P20" s="0" t="n">
        <v>4</v>
      </c>
      <c r="Q20" s="0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7T11:29:30Z</dcterms:created>
  <dc:creator>Administrator</dc:creator>
  <dc:description/>
  <dc:language>en-US</dc:language>
  <cp:lastModifiedBy>添满</cp:lastModifiedBy>
  <dcterms:modified xsi:type="dcterms:W3CDTF">2025-04-17T02:59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89AC771A4944A7A7E567058EE90189_13</vt:lpwstr>
  </property>
  <property fmtid="{D5CDD505-2E9C-101B-9397-08002B2CF9AE}" pid="3" name="KSOProductBuildVer">
    <vt:lpwstr>2052-12.1.0.20784</vt:lpwstr>
  </property>
</Properties>
</file>